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9875" windowHeight="7710"/>
  </bookViews>
  <sheets>
    <sheet name="LR" sheetId="1" r:id="rId1"/>
  </sheets>
  <calcPr calcId="125725"/>
</workbook>
</file>

<file path=xl/calcChain.xml><?xml version="1.0" encoding="utf-8"?>
<calcChain xmlns="http://schemas.openxmlformats.org/spreadsheetml/2006/main">
  <c r="E590" i="1"/>
  <c r="E589"/>
  <c r="E588"/>
  <c r="E587"/>
  <c r="E586"/>
  <c r="E585"/>
  <c r="E584"/>
  <c r="E583"/>
  <c r="E582"/>
  <c r="E581"/>
  <c r="E580"/>
  <c r="E579"/>
  <c r="E578"/>
  <c r="E577"/>
  <c r="E576"/>
  <c r="E575"/>
  <c r="E574"/>
  <c r="E573"/>
  <c r="E572"/>
  <c r="E571"/>
  <c r="E570"/>
  <c r="E569"/>
  <c r="E568"/>
  <c r="E567"/>
  <c r="E566"/>
  <c r="E565"/>
  <c r="E564"/>
  <c r="E563"/>
  <c r="E562"/>
  <c r="E561"/>
  <c r="E560"/>
  <c r="E559"/>
  <c r="E558"/>
  <c r="E557"/>
  <c r="E556"/>
  <c r="E555"/>
  <c r="E554"/>
  <c r="E553"/>
  <c r="E552"/>
  <c r="E551"/>
  <c r="E550"/>
  <c r="E549"/>
  <c r="E548"/>
  <c r="E547"/>
  <c r="E546"/>
  <c r="E545"/>
  <c r="E544"/>
  <c r="E543"/>
  <c r="E542"/>
  <c r="E541"/>
  <c r="E540"/>
  <c r="E539"/>
  <c r="E538"/>
  <c r="E537"/>
  <c r="E536"/>
  <c r="E535"/>
  <c r="E534"/>
  <c r="E533"/>
  <c r="E532"/>
  <c r="E531"/>
  <c r="E530"/>
  <c r="E529"/>
  <c r="E528"/>
  <c r="E527"/>
  <c r="E526"/>
  <c r="E525"/>
  <c r="E524"/>
  <c r="E523"/>
  <c r="E522"/>
  <c r="E521"/>
  <c r="E520"/>
  <c r="E519"/>
  <c r="E518"/>
  <c r="E517"/>
  <c r="E516"/>
  <c r="E515"/>
  <c r="E514"/>
  <c r="E513"/>
  <c r="E512"/>
  <c r="E511"/>
  <c r="E510"/>
  <c r="E509"/>
  <c r="E508"/>
  <c r="E507"/>
  <c r="E506"/>
  <c r="E505"/>
  <c r="E504"/>
  <c r="E503"/>
  <c r="E502"/>
  <c r="E501"/>
  <c r="E500"/>
  <c r="E499"/>
  <c r="E498"/>
  <c r="E497"/>
  <c r="E496"/>
  <c r="E495"/>
  <c r="E494"/>
  <c r="E493"/>
  <c r="E492"/>
  <c r="E491"/>
  <c r="E490"/>
  <c r="E489"/>
  <c r="E488"/>
  <c r="E487"/>
  <c r="E486"/>
  <c r="E485"/>
  <c r="E484"/>
  <c r="E483"/>
  <c r="E482"/>
  <c r="E481"/>
  <c r="E480"/>
  <c r="E479"/>
  <c r="E478"/>
  <c r="E477"/>
  <c r="E476"/>
  <c r="E475"/>
  <c r="E474"/>
  <c r="E473"/>
  <c r="E472"/>
  <c r="E471"/>
  <c r="E470"/>
  <c r="E469"/>
  <c r="E468"/>
  <c r="E467"/>
  <c r="E466"/>
  <c r="E465"/>
  <c r="E464"/>
  <c r="E463"/>
  <c r="E462"/>
  <c r="E461"/>
  <c r="E460"/>
  <c r="E459"/>
  <c r="E458"/>
  <c r="E457"/>
  <c r="E456"/>
  <c r="E455"/>
  <c r="E454"/>
  <c r="E453"/>
  <c r="E452"/>
  <c r="E451"/>
  <c r="E450"/>
  <c r="E449"/>
  <c r="E448"/>
  <c r="E447"/>
  <c r="E446"/>
  <c r="E445"/>
  <c r="E444"/>
  <c r="E443"/>
  <c r="E442"/>
  <c r="E441"/>
  <c r="E440"/>
  <c r="E439"/>
  <c r="E438"/>
  <c r="E437"/>
  <c r="E436"/>
  <c r="E435"/>
  <c r="E434"/>
  <c r="E433"/>
  <c r="E432"/>
  <c r="E431"/>
  <c r="E430"/>
  <c r="E429"/>
  <c r="E428"/>
  <c r="E427"/>
  <c r="E426"/>
  <c r="E425"/>
  <c r="E424"/>
  <c r="E423"/>
  <c r="E422"/>
  <c r="E421"/>
  <c r="E420"/>
  <c r="E419"/>
  <c r="E418"/>
  <c r="E417"/>
  <c r="E416"/>
  <c r="E415"/>
  <c r="E414"/>
  <c r="E413"/>
  <c r="E412"/>
  <c r="E411"/>
  <c r="E410"/>
  <c r="E409"/>
  <c r="E408"/>
  <c r="E407"/>
  <c r="E406"/>
  <c r="E405"/>
  <c r="E404"/>
  <c r="E403"/>
  <c r="E402"/>
  <c r="E401"/>
  <c r="E400"/>
  <c r="E399"/>
  <c r="E398"/>
  <c r="E397"/>
  <c r="E396"/>
  <c r="E395"/>
  <c r="E394"/>
  <c r="E393"/>
  <c r="E392"/>
  <c r="E391"/>
  <c r="E390"/>
  <c r="E389"/>
  <c r="E388"/>
  <c r="E387"/>
  <c r="E386"/>
  <c r="E385"/>
  <c r="E384"/>
  <c r="E383"/>
  <c r="E382"/>
  <c r="E381"/>
  <c r="E380"/>
  <c r="E379"/>
  <c r="E378"/>
  <c r="E377"/>
  <c r="E376"/>
  <c r="E375"/>
  <c r="E374"/>
  <c r="E373"/>
  <c r="E372"/>
  <c r="E371"/>
  <c r="E370"/>
  <c r="E369"/>
  <c r="E368"/>
  <c r="E367"/>
  <c r="E366"/>
  <c r="E365"/>
  <c r="E364"/>
  <c r="E363"/>
  <c r="E362"/>
  <c r="E361"/>
  <c r="E360"/>
  <c r="E359"/>
  <c r="E358"/>
  <c r="E357"/>
  <c r="E356"/>
  <c r="E355"/>
  <c r="E354"/>
  <c r="E353"/>
  <c r="E352"/>
  <c r="E351"/>
  <c r="E350"/>
  <c r="E349"/>
  <c r="E348"/>
  <c r="E347"/>
  <c r="E346"/>
  <c r="E345"/>
  <c r="E344"/>
  <c r="E343"/>
  <c r="E342"/>
  <c r="E341"/>
  <c r="E340"/>
  <c r="E339"/>
  <c r="E338"/>
  <c r="E337"/>
  <c r="E336"/>
  <c r="E335"/>
  <c r="E334"/>
  <c r="E333"/>
  <c r="E332"/>
  <c r="E331"/>
  <c r="E330"/>
  <c r="E329"/>
  <c r="E328"/>
  <c r="E327"/>
  <c r="E326"/>
  <c r="E325"/>
  <c r="E324"/>
  <c r="E323"/>
  <c r="E322"/>
  <c r="E321"/>
  <c r="E320"/>
  <c r="E319"/>
  <c r="E318"/>
  <c r="E317"/>
  <c r="E316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</calcChain>
</file>

<file path=xl/sharedStrings.xml><?xml version="1.0" encoding="utf-8"?>
<sst xmlns="http://schemas.openxmlformats.org/spreadsheetml/2006/main" count="2121" uniqueCount="2116">
  <si>
    <t>Accession #</t>
  </si>
  <si>
    <t>Symbol</t>
  </si>
  <si>
    <t>Entrez Gene Name</t>
  </si>
  <si>
    <t>XM_228926</t>
  </si>
  <si>
    <t>1700045I19Rik</t>
  </si>
  <si>
    <t>ring finger protein 138 pseudogene</t>
  </si>
  <si>
    <t>XM_574582</t>
  </si>
  <si>
    <t>9330101J02Rik</t>
  </si>
  <si>
    <t>RIKEN cDNA 9330101J02 gene</t>
  </si>
  <si>
    <t>NM_138524</t>
  </si>
  <si>
    <t>A3galt2</t>
  </si>
  <si>
    <t>alpha 1,3-galactosyltransferase 2 (isoglobotriaosylceramide synthase)</t>
  </si>
  <si>
    <t>XM_342641</t>
  </si>
  <si>
    <t>ACN9</t>
  </si>
  <si>
    <t>ACN9 homolog (S. cerevisiae)</t>
  </si>
  <si>
    <t>NM_031144</t>
  </si>
  <si>
    <t>ACTB</t>
  </si>
  <si>
    <t>actin, beta</t>
  </si>
  <si>
    <t>NM_001009268</t>
  </si>
  <si>
    <t>ACTR2</t>
  </si>
  <si>
    <t>ARP2 actin-related protein 2 homolog (yeast)</t>
  </si>
  <si>
    <t>XM_342611</t>
  </si>
  <si>
    <t>ACTR3B</t>
  </si>
  <si>
    <t>ARP3 actin-related protein 3 homolog B (yeast)</t>
  </si>
  <si>
    <t>NM_016990</t>
  </si>
  <si>
    <t>ADD1</t>
  </si>
  <si>
    <t>adducin 1 (alpha)</t>
  </si>
  <si>
    <t>XM_342794</t>
  </si>
  <si>
    <t>ADHFE1</t>
  </si>
  <si>
    <t>alcohol dehydrogenase, iron containing, 1</t>
  </si>
  <si>
    <t>NM_031708</t>
  </si>
  <si>
    <t>ADRM1</t>
  </si>
  <si>
    <t>adhesion regulating molecule 1</t>
  </si>
  <si>
    <t>XM_576238</t>
  </si>
  <si>
    <t>AGAP2</t>
  </si>
  <si>
    <t>ArfGAP with GTPase domain, ankyrin repeat and PH domain 2</t>
  </si>
  <si>
    <t>XM_222017</t>
  </si>
  <si>
    <t>AGFG2</t>
  </si>
  <si>
    <t>ArfGAP with FG repeats 2</t>
  </si>
  <si>
    <t>XM_238103</t>
  </si>
  <si>
    <t>AKT1S1</t>
  </si>
  <si>
    <t>AKT1 substrate 1 (proline-rich)</t>
  </si>
  <si>
    <t>XM_232987</t>
  </si>
  <si>
    <t>ALG2</t>
  </si>
  <si>
    <t>asparagine-linked glycosylation 2, alpha-1,3-mannosyltransferase homolog (S. cerevisiae)</t>
  </si>
  <si>
    <t>NM_001008333</t>
  </si>
  <si>
    <t>AMN1</t>
  </si>
  <si>
    <t>antagonist of mitotic exit network 1 homolog (S. cerevisiae)</t>
  </si>
  <si>
    <t>XM_574104</t>
  </si>
  <si>
    <t>ANKRD29</t>
  </si>
  <si>
    <t>ankyrin repeat domain 29</t>
  </si>
  <si>
    <t>XM_216938</t>
  </si>
  <si>
    <t>ANKRD46</t>
  </si>
  <si>
    <t>ankyrin repeat domain 46</t>
  </si>
  <si>
    <t>XM_218624</t>
  </si>
  <si>
    <t>AP2A1</t>
  </si>
  <si>
    <t>adaptor-related protein complex 2, alpha 1 subunit</t>
  </si>
  <si>
    <t>XM_217560</t>
  </si>
  <si>
    <t>Ap3s1</t>
  </si>
  <si>
    <t>adaptor-related protein complex 3, sigma 1 subunit</t>
  </si>
  <si>
    <t>NM_024148</t>
  </si>
  <si>
    <t>APEX1</t>
  </si>
  <si>
    <t>APEX nuclease (multifunctional DNA repair enzyme) 1</t>
  </si>
  <si>
    <t>XM_577781</t>
  </si>
  <si>
    <t>APLP1</t>
  </si>
  <si>
    <t>amyloid beta (A4) precursor-like protein 1</t>
  </si>
  <si>
    <t>XM_228447</t>
  </si>
  <si>
    <t>APOOL</t>
  </si>
  <si>
    <t>apolipoprotein O-like</t>
  </si>
  <si>
    <t>NM_001007662</t>
  </si>
  <si>
    <t>ARCN1</t>
  </si>
  <si>
    <t>archain 1</t>
  </si>
  <si>
    <t>XM_216688</t>
  </si>
  <si>
    <t>ARHGAP5</t>
  </si>
  <si>
    <t>Rho GTPase activating protein 5</t>
  </si>
  <si>
    <t>NM_022700</t>
  </si>
  <si>
    <t>ARL3</t>
  </si>
  <si>
    <t>ADP-ribosylation factor-like 3</t>
  </si>
  <si>
    <t>XM_344009</t>
  </si>
  <si>
    <t>ARL6</t>
  </si>
  <si>
    <t>ADP-ribosylation factor-like 6</t>
  </si>
  <si>
    <t>NM_023972</t>
  </si>
  <si>
    <t>ARL6IP5</t>
  </si>
  <si>
    <t>ADP-ribosylation-like factor 6 interacting protein 5</t>
  </si>
  <si>
    <t>XM_346345</t>
  </si>
  <si>
    <t>ARMCX3</t>
  </si>
  <si>
    <t>armadillo repeat containing, X-linked 3</t>
  </si>
  <si>
    <t>NM_023093</t>
  </si>
  <si>
    <t>ATP5A1</t>
  </si>
  <si>
    <t>ATP synthase, H+ transporting, mitochondrial F1 complex, alpha subunit 1, cardiac muscle</t>
  </si>
  <si>
    <t>NM_130823</t>
  </si>
  <si>
    <t>ATP6V0C</t>
  </si>
  <si>
    <t>ATPase, H+ transporting, lysosomal 16kDa, V0 subunit c</t>
  </si>
  <si>
    <t>NM_001002253</t>
  </si>
  <si>
    <t>ATP6V0E2</t>
  </si>
  <si>
    <t>ATPase, H+ transporting V0 subunit e2</t>
  </si>
  <si>
    <t>NM_022585</t>
  </si>
  <si>
    <t>AZIN1</t>
  </si>
  <si>
    <t>antizyme inhibitor 1</t>
  </si>
  <si>
    <t>NM_001005881</t>
  </si>
  <si>
    <t>BC018242</t>
  </si>
  <si>
    <t>cDNA sequence BC018242</t>
  </si>
  <si>
    <t>XM_573229</t>
  </si>
  <si>
    <t>BC100451</t>
  </si>
  <si>
    <t>cDNA sequence BC100451</t>
  </si>
  <si>
    <t>XM_227657</t>
  </si>
  <si>
    <t>BCAR3</t>
  </si>
  <si>
    <t>breast cancer anti-estrogen resistance 3</t>
  </si>
  <si>
    <t>XM_221333</t>
  </si>
  <si>
    <t>BCL6</t>
  </si>
  <si>
    <t>B-cell CLL/lymphoma 6</t>
  </si>
  <si>
    <t>XM_574355</t>
  </si>
  <si>
    <t>BRSK1</t>
  </si>
  <si>
    <t>BR serine/threonine kinase 1</t>
  </si>
  <si>
    <t>XM_576181</t>
  </si>
  <si>
    <t>BTBD2</t>
  </si>
  <si>
    <t>BTB (POZ) domain containing 2</t>
  </si>
  <si>
    <t>NM_134402</t>
  </si>
  <si>
    <t>BZW2</t>
  </si>
  <si>
    <t>basic leucine zipper and W2 domains 2</t>
  </si>
  <si>
    <t>XM_576409</t>
  </si>
  <si>
    <t>C11orf1</t>
  </si>
  <si>
    <t>chromosome 11 open reading frame 1</t>
  </si>
  <si>
    <t>XM_575509</t>
  </si>
  <si>
    <t>C130060K24Rik</t>
  </si>
  <si>
    <t>RIKEN cDNA C130060K24 gene</t>
  </si>
  <si>
    <t>NM_022950</t>
  </si>
  <si>
    <t>C1GALT1</t>
  </si>
  <si>
    <t>core 1 synthase, glycoprotein-N-acetylgalactosamine 3-beta-galactosyltransferase, 1</t>
  </si>
  <si>
    <t>XM_217586</t>
  </si>
  <si>
    <t>C1GALT1C1</t>
  </si>
  <si>
    <t>C1GALT1-specific chaperone 1</t>
  </si>
  <si>
    <t>XM_341143</t>
  </si>
  <si>
    <t>C1orf114</t>
  </si>
  <si>
    <t>chromosome 1 open reading frame 114</t>
  </si>
  <si>
    <t>NM_031609</t>
  </si>
  <si>
    <t>C1orf151-NBL1/NBL1</t>
  </si>
  <si>
    <t>neuroblastoma, suppression of tumorigenicity 1</t>
  </si>
  <si>
    <t>XM_575057</t>
  </si>
  <si>
    <t>C1orf52</t>
  </si>
  <si>
    <t>chromosome 1 open reading frame 52</t>
  </si>
  <si>
    <t>XM_341128</t>
  </si>
  <si>
    <t>C1orf53</t>
  </si>
  <si>
    <t>chromosome 1 open reading frame 53</t>
  </si>
  <si>
    <t>XM_215904</t>
  </si>
  <si>
    <t>C20orf24</t>
  </si>
  <si>
    <t>chromosome 20 open reading frame 24</t>
  </si>
  <si>
    <t>XM_574637</t>
  </si>
  <si>
    <t>C9orf40</t>
  </si>
  <si>
    <t>chromosome 9 open reading frame 40</t>
  </si>
  <si>
    <t>XM_219758</t>
  </si>
  <si>
    <t>C9orf41</t>
  </si>
  <si>
    <t>chromosome 9 open reading frame 41</t>
  </si>
  <si>
    <t>NM_133529</t>
  </si>
  <si>
    <t>CABP1</t>
  </si>
  <si>
    <t>calcium binding protein 1</t>
  </si>
  <si>
    <t>NM_001007730</t>
  </si>
  <si>
    <t>CABP7</t>
  </si>
  <si>
    <t>calcium binding protein 7</t>
  </si>
  <si>
    <t>NM_012828</t>
  </si>
  <si>
    <t>CACNB3</t>
  </si>
  <si>
    <t>calcium channel, voltage-dependent, beta 3 subunit</t>
  </si>
  <si>
    <t>NM_080696</t>
  </si>
  <si>
    <t>CACNG8</t>
  </si>
  <si>
    <t>calcium channel, voltage-dependent, gamma subunit 8</t>
  </si>
  <si>
    <t>NM_022383</t>
  </si>
  <si>
    <t>CAP1</t>
  </si>
  <si>
    <t>CAP, adenylate cyclase-associated protein 1 (yeast)</t>
  </si>
  <si>
    <t>XM_343356</t>
  </si>
  <si>
    <t>CARM1</t>
  </si>
  <si>
    <t>coactivator-associated arginine methyltransferase 1</t>
  </si>
  <si>
    <t>XM_234039</t>
  </si>
  <si>
    <t>CBLL1</t>
  </si>
  <si>
    <t>Cbl proto-oncogene, E3 ubiquitin protein ligase-like 1</t>
  </si>
  <si>
    <t>NM_198766</t>
  </si>
  <si>
    <t>CCDC127</t>
  </si>
  <si>
    <t>coiled-coil domain containing 127</t>
  </si>
  <si>
    <t>XM_574081</t>
  </si>
  <si>
    <t>CCDC3</t>
  </si>
  <si>
    <t>coiled-coil domain containing 3</t>
  </si>
  <si>
    <t>XM_340915</t>
  </si>
  <si>
    <t>CCDC43</t>
  </si>
  <si>
    <t>coiled-coil domain containing 43</t>
  </si>
  <si>
    <t>XM_213765</t>
  </si>
  <si>
    <t>CCT6A</t>
  </si>
  <si>
    <t>chaperonin containing TCP1, subunit 6A (zeta 1)</t>
  </si>
  <si>
    <t>NM_013127</t>
  </si>
  <si>
    <t>CD38</t>
  </si>
  <si>
    <t>CD38 molecule</t>
  </si>
  <si>
    <t>NM_053877</t>
  </si>
  <si>
    <t>CDC123</t>
  </si>
  <si>
    <t>cell division cycle 123 homolog (S. cerevisiae)</t>
  </si>
  <si>
    <t>NM_053527</t>
  </si>
  <si>
    <t>CDC5L</t>
  </si>
  <si>
    <t>CDC5 cell division cycle 5-like (S. pombe)</t>
  </si>
  <si>
    <t>NM_024125</t>
  </si>
  <si>
    <t>CEBPB</t>
  </si>
  <si>
    <t>CCAAT/enhancer binding protein (C/EBP), beta</t>
  </si>
  <si>
    <t>NM_017197</t>
  </si>
  <si>
    <t>CELF2</t>
  </si>
  <si>
    <t>CUGBP, Elav-like family member 2</t>
  </si>
  <si>
    <t>XM_342497</t>
  </si>
  <si>
    <t>CHAC1</t>
  </si>
  <si>
    <t>ChaC, cation transport regulator homolog 1 (E. coli)</t>
  </si>
  <si>
    <t>XM_220602</t>
  </si>
  <si>
    <t>CHD3</t>
  </si>
  <si>
    <t>chromodomain helicase DNA binding protein 3</t>
  </si>
  <si>
    <t>XM_345970</t>
  </si>
  <si>
    <t>CHST2</t>
  </si>
  <si>
    <t>carbohydrate (N-acetylglucosamine-6-O) sulfotransferase 2</t>
  </si>
  <si>
    <t>XM_341428</t>
  </si>
  <si>
    <t>CLCN3</t>
  </si>
  <si>
    <t>chloride channel, voltage-sensitive 3</t>
  </si>
  <si>
    <t>NM_053457</t>
  </si>
  <si>
    <t>CLDN11</t>
  </si>
  <si>
    <t>claudin 11</t>
  </si>
  <si>
    <t>XM_578404</t>
  </si>
  <si>
    <t>CLEC7A</t>
  </si>
  <si>
    <t>C-type lectin domain family 7, member A</t>
  </si>
  <si>
    <t>XM_243040</t>
  </si>
  <si>
    <t>CLSTN1</t>
  </si>
  <si>
    <t>calsyntenin 1</t>
  </si>
  <si>
    <t>XM_341738</t>
  </si>
  <si>
    <t>CLVS2</t>
  </si>
  <si>
    <t>clavesin 2</t>
  </si>
  <si>
    <t>NM_001009419</t>
  </si>
  <si>
    <t>CMAS</t>
  </si>
  <si>
    <t>cytidine monophosphate N-acetylneuraminic acid synthetase</t>
  </si>
  <si>
    <t>XM_214153</t>
  </si>
  <si>
    <t>CNIH</t>
  </si>
  <si>
    <t>cornichon homolog (Drosophila)</t>
  </si>
  <si>
    <t>XM_341989</t>
  </si>
  <si>
    <t>CNIH2</t>
  </si>
  <si>
    <t>cornichon homolog 2 (Drosophila)</t>
  </si>
  <si>
    <t>XM_224894</t>
  </si>
  <si>
    <t>CNOT7</t>
  </si>
  <si>
    <t>CCR4-NOT transcription complex, subunit 7</t>
  </si>
  <si>
    <t>NM_198732</t>
  </si>
  <si>
    <t>COMMD3</t>
  </si>
  <si>
    <t>COMM domain containing 3</t>
  </si>
  <si>
    <t>XM_216203</t>
  </si>
  <si>
    <t>COPG1</t>
  </si>
  <si>
    <t>coatomer protein complex, subunit gamma 1</t>
  </si>
  <si>
    <t>XM_343614</t>
  </si>
  <si>
    <t>COPS7B</t>
  </si>
  <si>
    <t>COP9 constitutive photomorphogenic homolog subunit 7B (Arabidopsis)</t>
  </si>
  <si>
    <t>XM_235705</t>
  </si>
  <si>
    <t>COPZ1</t>
  </si>
  <si>
    <t>coatomer protein complex, subunit zeta 1</t>
  </si>
  <si>
    <t>XM_213949</t>
  </si>
  <si>
    <t>COX20</t>
  </si>
  <si>
    <t>COX20 Cox2 chaperone homolog (S. cerevisiae)</t>
  </si>
  <si>
    <t>XM_224757</t>
  </si>
  <si>
    <t>CSGALNACT1</t>
  </si>
  <si>
    <t>chondroitin sulfate N-acetylgalactosaminyltransferase 1</t>
  </si>
  <si>
    <t>XM_230521</t>
  </si>
  <si>
    <t>CTDSPL2</t>
  </si>
  <si>
    <t>CTD (carboxy-terminal domain, RNA polymerase II, polypeptide A) small phosphatase like 2</t>
  </si>
  <si>
    <t>NM_017129</t>
  </si>
  <si>
    <t>CTF1</t>
  </si>
  <si>
    <t>cardiotrophin 1</t>
  </si>
  <si>
    <t>XM_242062</t>
  </si>
  <si>
    <t>CTNND1</t>
  </si>
  <si>
    <t>catenin (cadherin-associated protein), delta 1</t>
  </si>
  <si>
    <t>XM_341464</t>
  </si>
  <si>
    <t>CUL4A</t>
  </si>
  <si>
    <t>cullin 4A</t>
  </si>
  <si>
    <t>XM_217080</t>
  </si>
  <si>
    <t>CWC15</t>
  </si>
  <si>
    <t>CWC15 spliceosome-associated protein homolog (S. cerevisiae)</t>
  </si>
  <si>
    <t>NM_181087</t>
  </si>
  <si>
    <t>CYP26B1</t>
  </si>
  <si>
    <t>cytochrome P450, family 26, subfamily B, polypeptide 1</t>
  </si>
  <si>
    <t>XM_343108</t>
  </si>
  <si>
    <t>CYP46A1</t>
  </si>
  <si>
    <t>cytochrome P450, family 46, subfamily A, polypeptide 1</t>
  </si>
  <si>
    <t>XM_225138</t>
  </si>
  <si>
    <t>DAPK1</t>
  </si>
  <si>
    <t>death-associated protein kinase 1</t>
  </si>
  <si>
    <t>NM_030993</t>
  </si>
  <si>
    <t>DDN</t>
  </si>
  <si>
    <t>dendrin</t>
  </si>
  <si>
    <t>XM_217050</t>
  </si>
  <si>
    <t>DDX23</t>
  </si>
  <si>
    <t>DEAD (Asp-Glu-Ala-Asp) box polypeptide 23</t>
  </si>
  <si>
    <t>XM_341557</t>
  </si>
  <si>
    <t>DHTKD1</t>
  </si>
  <si>
    <t>dehydrogenase E1 and transketolase domain containing 1</t>
  </si>
  <si>
    <t>NM_001005873</t>
  </si>
  <si>
    <t>DHX40</t>
  </si>
  <si>
    <t>DEAH (Asp-Glu-Ala-His) box polypeptide 40</t>
  </si>
  <si>
    <t>NM_012699</t>
  </si>
  <si>
    <t>DNAJB9</t>
  </si>
  <si>
    <t>DnaJ (Hsp40) homolog, subfamily B, member 9</t>
  </si>
  <si>
    <t>NM_080689</t>
  </si>
  <si>
    <t>DNM1</t>
  </si>
  <si>
    <t>dynamin 1</t>
  </si>
  <si>
    <t>XM_219860</t>
  </si>
  <si>
    <t>DNMBP</t>
  </si>
  <si>
    <t>dynamin binding protein</t>
  </si>
  <si>
    <t>NM_022850</t>
  </si>
  <si>
    <t>DPP6</t>
  </si>
  <si>
    <t>dipeptidyl-peptidase 6</t>
  </si>
  <si>
    <t>XM_217309</t>
  </si>
  <si>
    <t>DPP9</t>
  </si>
  <si>
    <t>dipeptidyl-peptidase 9</t>
  </si>
  <si>
    <t>XM_236203</t>
  </si>
  <si>
    <t>DSCAML1</t>
  </si>
  <si>
    <t>Down syndrome cell adhesion molecule like 1</t>
  </si>
  <si>
    <t>XM_341963</t>
  </si>
  <si>
    <t>DUSP8</t>
  </si>
  <si>
    <t>dual specificity phosphatase 8</t>
  </si>
  <si>
    <t>NM_012791</t>
  </si>
  <si>
    <t>DYRK1A</t>
  </si>
  <si>
    <t>dual-specificity tyrosine-(Y)-phosphorylation regulated kinase 1A</t>
  </si>
  <si>
    <t>XM_216706</t>
  </si>
  <si>
    <t>EAPP</t>
  </si>
  <si>
    <t>E2F-associated phosphoprotein</t>
  </si>
  <si>
    <t>XM_235064</t>
  </si>
  <si>
    <t>EEA1</t>
  </si>
  <si>
    <t>early endosome antigen 1</t>
  </si>
  <si>
    <t>XM_576608</t>
  </si>
  <si>
    <t>EFHD1</t>
  </si>
  <si>
    <t>EF-hand domain family, member D1</t>
  </si>
  <si>
    <t>NM_178334</t>
  </si>
  <si>
    <t>EGLN1</t>
  </si>
  <si>
    <t>egl nine homolog 1 (C. elegans)</t>
  </si>
  <si>
    <t>NM_138890</t>
  </si>
  <si>
    <t>EHD3</t>
  </si>
  <si>
    <t>EH-domain containing 3</t>
  </si>
  <si>
    <t>XM_575227</t>
  </si>
  <si>
    <t>EID1</t>
  </si>
  <si>
    <t>EP300 interacting inhibitor of differentiation 1</t>
  </si>
  <si>
    <t>NM_019356</t>
  </si>
  <si>
    <t>EIF2S1</t>
  </si>
  <si>
    <t>eukaryotic translation initiation factor 2, subunit 1 alpha, 35kDa</t>
  </si>
  <si>
    <t>XM_215794</t>
  </si>
  <si>
    <t>EIF3M</t>
  </si>
  <si>
    <t>eukaryotic translation initiation factor 3, subunit M</t>
  </si>
  <si>
    <t>XM_341201</t>
  </si>
  <si>
    <t>EPHA5</t>
  </si>
  <si>
    <t>EPH receptor A5</t>
  </si>
  <si>
    <t>XM_233574</t>
  </si>
  <si>
    <t>EPHB2</t>
  </si>
  <si>
    <t>EPH receptor B2</t>
  </si>
  <si>
    <t>NM_057136</t>
  </si>
  <si>
    <t>EPN1</t>
  </si>
  <si>
    <t>epsin 1</t>
  </si>
  <si>
    <t>XM_225035</t>
  </si>
  <si>
    <t>ERICH1</t>
  </si>
  <si>
    <t>glutamate-rich 1</t>
  </si>
  <si>
    <t>NM_022204</t>
  </si>
  <si>
    <t>EXOC5</t>
  </si>
  <si>
    <t>exocyst complex component 5</t>
  </si>
  <si>
    <t>NM_019277</t>
  </si>
  <si>
    <t>EXOC6</t>
  </si>
  <si>
    <t>exocyst complex component 6</t>
  </si>
  <si>
    <t>XM_235547</t>
  </si>
  <si>
    <t>FAM118A</t>
  </si>
  <si>
    <t>family with sequence similarity 118, member A</t>
  </si>
  <si>
    <t>XM_575333</t>
  </si>
  <si>
    <t>FAM185A</t>
  </si>
  <si>
    <t>family with sequence similarity 185, member A</t>
  </si>
  <si>
    <t>XM_575616</t>
  </si>
  <si>
    <t>Fam19a1</t>
  </si>
  <si>
    <t>family with sequence similarity 19 (chemokine (C-C motif)-like), member A1</t>
  </si>
  <si>
    <t>XM_576324</t>
  </si>
  <si>
    <t>FAM19A5</t>
  </si>
  <si>
    <t>family with sequence similarity 19 (chemokine (C-C motif)-like), member A5</t>
  </si>
  <si>
    <t>XM_341406</t>
  </si>
  <si>
    <t>FAM213A</t>
  </si>
  <si>
    <t>family with sequence similarity 213, member A</t>
  </si>
  <si>
    <t>XM_573355</t>
  </si>
  <si>
    <t>FAM220A</t>
  </si>
  <si>
    <t>family with sequence similarity 220, member A</t>
  </si>
  <si>
    <t>XM_233740</t>
  </si>
  <si>
    <t>FDX1L</t>
  </si>
  <si>
    <t>ferredoxin 1-like</t>
  </si>
  <si>
    <t>NM_130814</t>
  </si>
  <si>
    <t>FGF12</t>
  </si>
  <si>
    <t>fibroblast growth factor 12</t>
  </si>
  <si>
    <t>NM_053428</t>
  </si>
  <si>
    <t>FGF13</t>
  </si>
  <si>
    <t>fibroblast growth factor 13</t>
  </si>
  <si>
    <t>XM_341940</t>
  </si>
  <si>
    <t>FGFR2</t>
  </si>
  <si>
    <t>fibroblast growth factor receptor 2</t>
  </si>
  <si>
    <t>XM_231138</t>
  </si>
  <si>
    <t>FIBCD1</t>
  </si>
  <si>
    <t>fibrinogen C domain containing 1</t>
  </si>
  <si>
    <t>XM_221214</t>
  </si>
  <si>
    <t>FN3KRP</t>
  </si>
  <si>
    <t>fructosamine 3 kinase related protein</t>
  </si>
  <si>
    <t>XM_228906</t>
  </si>
  <si>
    <t>FRMPD4</t>
  </si>
  <si>
    <t>FERM and PDZ domain containing 4</t>
  </si>
  <si>
    <t>XM_236921</t>
  </si>
  <si>
    <t>FRS3</t>
  </si>
  <si>
    <t>fibroblast growth factor receptor substrate 3</t>
  </si>
  <si>
    <t>XM_343771</t>
  </si>
  <si>
    <t>FTSJ1</t>
  </si>
  <si>
    <t>FtsJ RNA methyltransferase homolog 1 (E. coli)</t>
  </si>
  <si>
    <t>XM_213335</t>
  </si>
  <si>
    <t>FXR2</t>
  </si>
  <si>
    <t>fragile X mental retardation, autosomal homolog 2</t>
  </si>
  <si>
    <t>NM_012755</t>
  </si>
  <si>
    <t>FYN</t>
  </si>
  <si>
    <t>FYN oncogene related to SRC, FGR, YES</t>
  </si>
  <si>
    <t>NM_022706</t>
  </si>
  <si>
    <t>GABARAPL2</t>
  </si>
  <si>
    <t>GABA(A) receptor-associated protein-like 2</t>
  </si>
  <si>
    <t>XM_223378</t>
  </si>
  <si>
    <t>GABRA2</t>
  </si>
  <si>
    <t>gamma-aminobutyric acid (GABA) A receptor, alpha 2</t>
  </si>
  <si>
    <t>NM_017295</t>
  </si>
  <si>
    <t>GABRA5</t>
  </si>
  <si>
    <t>gamma-aminobutyric acid (GABA) A receptor, alpha 5</t>
  </si>
  <si>
    <t>XM_341095</t>
  </si>
  <si>
    <t>GATC</t>
  </si>
  <si>
    <t>glutamyl-tRNA(Gln) amidotransferase, subunit C</t>
  </si>
  <si>
    <t>NM_017088</t>
  </si>
  <si>
    <t>GDI1</t>
  </si>
  <si>
    <t>GDP dissociation inhibitor 1</t>
  </si>
  <si>
    <t>XM_573146</t>
  </si>
  <si>
    <t>GEMIN4</t>
  </si>
  <si>
    <t>gem (nuclear organelle) associated protein 4</t>
  </si>
  <si>
    <t>NM_012960</t>
  </si>
  <si>
    <t>GGH</t>
  </si>
  <si>
    <t>gamma-glutamyl hydrolase (conjugase, folylpolygammaglutamyl hydrolase)</t>
  </si>
  <si>
    <t>XM_575380</t>
  </si>
  <si>
    <t>GLCCI1</t>
  </si>
  <si>
    <t>glucocorticoid induced transcript 1</t>
  </si>
  <si>
    <t>XM_213890</t>
  </si>
  <si>
    <t>GLRX2</t>
  </si>
  <si>
    <t>glutaredoxin 2</t>
  </si>
  <si>
    <t>XM_214295</t>
  </si>
  <si>
    <t>GLT25D1</t>
  </si>
  <si>
    <t>glycosyltransferase 25 domain containing 1</t>
  </si>
  <si>
    <t>NM_031034</t>
  </si>
  <si>
    <t>GNA12</t>
  </si>
  <si>
    <t>guanine nucleotide binding protein (G protein) alpha 12</t>
  </si>
  <si>
    <t>XM_341626</t>
  </si>
  <si>
    <t>GNAL</t>
  </si>
  <si>
    <t>guanine nucleotide binding protein (G protein), alpha activating activity polypeptide, olfactory type</t>
  </si>
  <si>
    <t>XM_343194</t>
  </si>
  <si>
    <t>GNPTAB</t>
  </si>
  <si>
    <t>N-acetylglucosamine-1-phosphate transferase, alpha and beta subunits</t>
  </si>
  <si>
    <t>XM_222823</t>
  </si>
  <si>
    <t>GORAB</t>
  </si>
  <si>
    <t>golgin, RAB6-interacting</t>
  </si>
  <si>
    <t>NM_030831</t>
  </si>
  <si>
    <t>GPR12</t>
  </si>
  <si>
    <t>G protein-coupled receptor 12</t>
  </si>
  <si>
    <t>XM_230989</t>
  </si>
  <si>
    <t>GPR155</t>
  </si>
  <si>
    <t>G protein-coupled receptor 155</t>
  </si>
  <si>
    <t>NM_023099</t>
  </si>
  <si>
    <t>GPR27</t>
  </si>
  <si>
    <t>G protein-coupled receptor 27</t>
  </si>
  <si>
    <t>NM_153727</t>
  </si>
  <si>
    <t>GPR3</t>
  </si>
  <si>
    <t>G protein-coupled receptor 3</t>
  </si>
  <si>
    <t>NM_019282</t>
  </si>
  <si>
    <t>GREM1</t>
  </si>
  <si>
    <t>gremlin 1</t>
  </si>
  <si>
    <t>XM_341463</t>
  </si>
  <si>
    <t>GRTP1</t>
  </si>
  <si>
    <t>growth hormone regulated TBC protein 1</t>
  </si>
  <si>
    <t>XM_226533</t>
  </si>
  <si>
    <t>GSE1</t>
  </si>
  <si>
    <t>Gse1 coiled-coil protein</t>
  </si>
  <si>
    <t>XM_342399</t>
  </si>
  <si>
    <t>GTF3C5</t>
  </si>
  <si>
    <t>general transcription factor IIIC, polypeptide 5, 63kDa</t>
  </si>
  <si>
    <t>NM_053684</t>
  </si>
  <si>
    <t>HCN2</t>
  </si>
  <si>
    <t>hyperpolarization activated cyclic nucleotide-gated potassium channel 2</t>
  </si>
  <si>
    <t>NM_053707</t>
  </si>
  <si>
    <t>HDGF</t>
  </si>
  <si>
    <t>hepatoma-derived growth factor</t>
  </si>
  <si>
    <t>XM_217098</t>
  </si>
  <si>
    <t>HERPUD2</t>
  </si>
  <si>
    <t>HERPUD family member 2</t>
  </si>
  <si>
    <t>XM_238042</t>
  </si>
  <si>
    <t>HHIP</t>
  </si>
  <si>
    <t>hedgehog interacting protein</t>
  </si>
  <si>
    <t>NM_022647</t>
  </si>
  <si>
    <t>HIST2H2BE (includes others)</t>
  </si>
  <si>
    <t>histone cluster 2, H2be</t>
  </si>
  <si>
    <t>NM_053876</t>
  </si>
  <si>
    <t>HNRNPM</t>
  </si>
  <si>
    <t>heterogeneous nuclear ribonucleoprotein M</t>
  </si>
  <si>
    <t>XM_215248</t>
  </si>
  <si>
    <t>HOGA1</t>
  </si>
  <si>
    <t>4-hydroxy-2-oxoglutarate aldolase 1</t>
  </si>
  <si>
    <t>XM_579550</t>
  </si>
  <si>
    <t>HOMER2</t>
  </si>
  <si>
    <t>homer homolog 2 (Drosophila)</t>
  </si>
  <si>
    <t>NM_001004209</t>
  </si>
  <si>
    <t>HSD17B11</t>
  </si>
  <si>
    <t>hydroxysteroid (17-beta) dehydrogenase 11</t>
  </si>
  <si>
    <t>XM_341237</t>
  </si>
  <si>
    <t>HTRA3</t>
  </si>
  <si>
    <t>HtrA serine peptidase 3</t>
  </si>
  <si>
    <t>NM_001007001</t>
  </si>
  <si>
    <t>IFT74</t>
  </si>
  <si>
    <t>intraflagellar transport 74 homolog (Chlamydomonas)</t>
  </si>
  <si>
    <t>NM_133575</t>
  </si>
  <si>
    <t>IL1RL2</t>
  </si>
  <si>
    <t>interleukin 1 receptor-like 2</t>
  </si>
  <si>
    <t>XM_342042</t>
  </si>
  <si>
    <t>IL33</t>
  </si>
  <si>
    <t>interleukin 33</t>
  </si>
  <si>
    <t>XM_232055</t>
  </si>
  <si>
    <t>IMMT</t>
  </si>
  <si>
    <t>inner membrane protein, mitochondrial</t>
  </si>
  <si>
    <t>XM_215078</t>
  </si>
  <si>
    <t>INO80E</t>
  </si>
  <si>
    <t>INO80 complex subunit E</t>
  </si>
  <si>
    <t>NM_022583</t>
  </si>
  <si>
    <t>INSL6</t>
  </si>
  <si>
    <t>insulin-like 6</t>
  </si>
  <si>
    <t>XM_576471</t>
  </si>
  <si>
    <t>IP6K2</t>
  </si>
  <si>
    <t>inositol hexakisphosphate kinase 2</t>
  </si>
  <si>
    <t>XM_217210</t>
  </si>
  <si>
    <t>IRAK1BP1</t>
  </si>
  <si>
    <t>interleukin-1 receptor-associated kinase 1 binding protein 1</t>
  </si>
  <si>
    <t>NM_001005887</t>
  </si>
  <si>
    <t>ITCH</t>
  </si>
  <si>
    <t>itchy E3 ubiquitin protein ligase</t>
  </si>
  <si>
    <t>XM_231798</t>
  </si>
  <si>
    <t>KBTBD2</t>
  </si>
  <si>
    <t>kelch repeat and BTB (POZ) domain containing 2</t>
  </si>
  <si>
    <t>NM_019270</t>
  </si>
  <si>
    <t>KCNA3</t>
  </si>
  <si>
    <t>potassium voltage-gated channel, shaker-related subfamily, member 3</t>
  </si>
  <si>
    <t>NM_012971</t>
  </si>
  <si>
    <t>KCNA4</t>
  </si>
  <si>
    <t>potassium voltage-gated channel, shaker-related subfamily, member 4</t>
  </si>
  <si>
    <t>NM_031730</t>
  </si>
  <si>
    <t>KCND2</t>
  </si>
  <si>
    <t>potassium voltage-gated channel, Shal-related subfamily, member 2</t>
  </si>
  <si>
    <t>XM_214617</t>
  </si>
  <si>
    <t>KCTD1</t>
  </si>
  <si>
    <t>potassium channel tetramerisation domain containing 1</t>
  </si>
  <si>
    <t>NM_198736</t>
  </si>
  <si>
    <t>KCTD13</t>
  </si>
  <si>
    <t>potassium channel tetramerisation domain containing 13</t>
  </si>
  <si>
    <t>XM_216426</t>
  </si>
  <si>
    <t>KDM4C</t>
  </si>
  <si>
    <t>lysine (K)-specific demethylase 4C</t>
  </si>
  <si>
    <t>NM_057152</t>
  </si>
  <si>
    <t>KEAP1</t>
  </si>
  <si>
    <t>kelch-like ECH-associated protein 1</t>
  </si>
  <si>
    <t>XM_214555</t>
  </si>
  <si>
    <t>KIAA1024L</t>
  </si>
  <si>
    <t>KIAA1024-like</t>
  </si>
  <si>
    <t>XM_342231</t>
  </si>
  <si>
    <t>KIAA1109</t>
  </si>
  <si>
    <t>XM_225174</t>
  </si>
  <si>
    <t>KIAA1191</t>
  </si>
  <si>
    <t>XM_216721</t>
  </si>
  <si>
    <t>KLHDC2</t>
  </si>
  <si>
    <t>kelch domain containing 2</t>
  </si>
  <si>
    <t>XM_342260</t>
  </si>
  <si>
    <t>KPNA4</t>
  </si>
  <si>
    <t>karyopherin alpha 4 (importin alpha 3)</t>
  </si>
  <si>
    <t>XM_233749</t>
  </si>
  <si>
    <t>LACC1</t>
  </si>
  <si>
    <t>laccase (multicopper oxidoreductase) domain containing 1</t>
  </si>
  <si>
    <t>NM_053723</t>
  </si>
  <si>
    <t>LANCL1</t>
  </si>
  <si>
    <t>LanC lantibiotic synthetase component C-like 1 (bacterial)</t>
  </si>
  <si>
    <t>XM_225526</t>
  </si>
  <si>
    <t>LARP4B</t>
  </si>
  <si>
    <t>La ribonucleoprotein domain family, member 4B</t>
  </si>
  <si>
    <t>XM_218062</t>
  </si>
  <si>
    <t>LATS1</t>
  </si>
  <si>
    <t>LATS, large tumor suppressor, homolog 1 (Drosophila)</t>
  </si>
  <si>
    <t>XM_346368</t>
  </si>
  <si>
    <t>LDOC1</t>
  </si>
  <si>
    <t>leucine zipper, down-regulated in cancer 1</t>
  </si>
  <si>
    <t>XM_342100</t>
  </si>
  <si>
    <t>LEMD2</t>
  </si>
  <si>
    <t>LEM domain containing 2</t>
  </si>
  <si>
    <t>NM_145769</t>
  </si>
  <si>
    <t>LGI1</t>
  </si>
  <si>
    <t>leucine-rich, glioma inactivated 1</t>
  </si>
  <si>
    <t>XM_235149</t>
  </si>
  <si>
    <t>LGR5</t>
  </si>
  <si>
    <t>leucine-rich repeat containing G protein-coupled receptor 5</t>
  </si>
  <si>
    <t>XM_214898</t>
  </si>
  <si>
    <t>LIN37</t>
  </si>
  <si>
    <t>lin-37 homolog (C. elegans)</t>
  </si>
  <si>
    <t>XM_343856</t>
  </si>
  <si>
    <t>LITAF</t>
  </si>
  <si>
    <t>lipopolysaccharide-induced TNF factor</t>
  </si>
  <si>
    <t>XM_340769</t>
  </si>
  <si>
    <t>LMF1</t>
  </si>
  <si>
    <t>lipase maturation factor 1</t>
  </si>
  <si>
    <t>XM_573722</t>
  </si>
  <si>
    <t>LOC685792 (includes others)</t>
  </si>
  <si>
    <t>similar to Discs large homolog 5 (Placenta and prostate DLG) (Discs large protein P-dlg)</t>
  </si>
  <si>
    <t>XM_342773</t>
  </si>
  <si>
    <t>LOH12CR1</t>
  </si>
  <si>
    <t>loss of heterozygosity, 12, chromosomal region 1</t>
  </si>
  <si>
    <t>NM_201271</t>
  </si>
  <si>
    <t>LPPR1</t>
  </si>
  <si>
    <t>lipid phosphate phosphatase-related protein type 1</t>
  </si>
  <si>
    <t>XM_219578</t>
  </si>
  <si>
    <t>LRRC10B</t>
  </si>
  <si>
    <t>leucine rich repeat containing 10B</t>
  </si>
  <si>
    <t>XM_579299</t>
  </si>
  <si>
    <t>Ly49s3 (includes others)</t>
  </si>
  <si>
    <t>Ly49 inhibitory receptor 5</t>
  </si>
  <si>
    <t>XM_576293</t>
  </si>
  <si>
    <t>LY6E</t>
  </si>
  <si>
    <t>lymphocyte antigen 6 complex, locus E</t>
  </si>
  <si>
    <t>NM_001009699</t>
  </si>
  <si>
    <t>MAD2L1BP</t>
  </si>
  <si>
    <t>MAD2L1 binding protein</t>
  </si>
  <si>
    <t>XM_215469</t>
  </si>
  <si>
    <t>MAP1B</t>
  </si>
  <si>
    <t>microtubule-associated protein 1B</t>
  </si>
  <si>
    <t>NM_022867</t>
  </si>
  <si>
    <t>MAP1LC3B</t>
  </si>
  <si>
    <t>microtubule-associated protein 1 light chain 3 beta</t>
  </si>
  <si>
    <t>XM_573305</t>
  </si>
  <si>
    <t>MB21D2</t>
  </si>
  <si>
    <t>Mab-21 domain containing 2</t>
  </si>
  <si>
    <t>NM_021846</t>
  </si>
  <si>
    <t>MCL1</t>
  </si>
  <si>
    <t>myeloid cell leukemia sequence 1 (BCL2-related)</t>
  </si>
  <si>
    <t>XM_215428</t>
  </si>
  <si>
    <t>MCU</t>
  </si>
  <si>
    <t>mitochondrial calcium uniporter</t>
  </si>
  <si>
    <t>XM_227971</t>
  </si>
  <si>
    <t>MDC1</t>
  </si>
  <si>
    <t>mediator of DNA-damage checkpoint 1</t>
  </si>
  <si>
    <t>XM_218853</t>
  </si>
  <si>
    <t>MESDC1</t>
  </si>
  <si>
    <t>mesoderm development candidate 1</t>
  </si>
  <si>
    <t>NM_001008283</t>
  </si>
  <si>
    <t>METTL23</t>
  </si>
  <si>
    <t>methyltransferase like 23</t>
  </si>
  <si>
    <t>XM_341310</t>
  </si>
  <si>
    <t>METTL3</t>
  </si>
  <si>
    <t>methyltransferase like 3</t>
  </si>
  <si>
    <t>XM_217448</t>
  </si>
  <si>
    <t>Mff</t>
  </si>
  <si>
    <t>mitochondrial fission factor</t>
  </si>
  <si>
    <t>NM_138502</t>
  </si>
  <si>
    <t>MGLL</t>
  </si>
  <si>
    <t>monoglyceride lipase</t>
  </si>
  <si>
    <t>NM_001004233</t>
  </si>
  <si>
    <t>Mkrn1</t>
  </si>
  <si>
    <t>makorin ring finger protein 1</t>
  </si>
  <si>
    <t>XM_232350</t>
  </si>
  <si>
    <t>MLF2</t>
  </si>
  <si>
    <t>myeloid leukemia factor 2</t>
  </si>
  <si>
    <t>XM_231287</t>
  </si>
  <si>
    <t>MLL5</t>
  </si>
  <si>
    <t>myeloid/lymphoid or mixed-lineage leukemia 5 (trithorax homolog, Drosophila)</t>
  </si>
  <si>
    <t>XM_238247</t>
  </si>
  <si>
    <t>MLLT11</t>
  </si>
  <si>
    <t>myeloid/lymphoid or mixed-lineage leukemia (trithorax homolog, Drosophila); translocated to, 11</t>
  </si>
  <si>
    <t>NM_031749</t>
  </si>
  <si>
    <t>MOGS</t>
  </si>
  <si>
    <t>mannosyl-oligosaccharide glucosidase</t>
  </si>
  <si>
    <t>XM_213919</t>
  </si>
  <si>
    <t>MR1</t>
  </si>
  <si>
    <t>major histocompatibility complex, class I-related</t>
  </si>
  <si>
    <t>NM_012981</t>
  </si>
  <si>
    <t>MRAS</t>
  </si>
  <si>
    <t>muscle RAS oncogene homolog</t>
  </si>
  <si>
    <t>XM_343950</t>
  </si>
  <si>
    <t>MRM1</t>
  </si>
  <si>
    <t>mitochondrial rRNA methyltransferase 1 homolog (S. cerevisiae)</t>
  </si>
  <si>
    <t>XM_216169</t>
  </si>
  <si>
    <t>MRPL35</t>
  </si>
  <si>
    <t>mitochondrial ribosomal protein L35</t>
  </si>
  <si>
    <t>XM_216882</t>
  </si>
  <si>
    <t>MRPL42</t>
  </si>
  <si>
    <t>mitochondrial ribosomal protein L42</t>
  </si>
  <si>
    <t>XM_217450</t>
  </si>
  <si>
    <t>MRPL44</t>
  </si>
  <si>
    <t>mitochondrial ribosomal protein L44</t>
  </si>
  <si>
    <t>XM_342910</t>
  </si>
  <si>
    <t>MTF1</t>
  </si>
  <si>
    <t>metal-regulatory transcription factor 1</t>
  </si>
  <si>
    <t>NM_001009697</t>
  </si>
  <si>
    <t>MTFMT</t>
  </si>
  <si>
    <t>mitochondrial methionyl-tRNA formyltransferase</t>
  </si>
  <si>
    <t>NM_053888</t>
  </si>
  <si>
    <t>MYT1L</t>
  </si>
  <si>
    <t>myelin transcription factor 1-like</t>
  </si>
  <si>
    <t>XM_343861</t>
  </si>
  <si>
    <t>NAA60</t>
  </si>
  <si>
    <t>N(alpha)-acetyltransferase 60, NatF catalytic subunit</t>
  </si>
  <si>
    <t>NM_001009409</t>
  </si>
  <si>
    <t>NANP</t>
  </si>
  <si>
    <t>N-acetylneuraminic acid phosphatase</t>
  </si>
  <si>
    <t>XM_343763</t>
  </si>
  <si>
    <t>NDP</t>
  </si>
  <si>
    <t>Norrie disease (pseudoglioma)</t>
  </si>
  <si>
    <t>XM_215044</t>
  </si>
  <si>
    <t>NDUFAB1</t>
  </si>
  <si>
    <t>NADH dehydrogenase (ubiquinone) 1, alpha/beta subcomplex, 1, 8kDa</t>
  </si>
  <si>
    <t>NM_054010</t>
  </si>
  <si>
    <t>NEU3</t>
  </si>
  <si>
    <t>sialidase 3 (membrane sialidase)</t>
  </si>
  <si>
    <t>XM_342854</t>
  </si>
  <si>
    <t>NFIB</t>
  </si>
  <si>
    <t>nuclear factor I/B</t>
  </si>
  <si>
    <t>XM_216468</t>
  </si>
  <si>
    <t>NKAP</t>
  </si>
  <si>
    <t>NFKB activating protein</t>
  </si>
  <si>
    <t>XM_218181</t>
  </si>
  <si>
    <t>NLRP12</t>
  </si>
  <si>
    <t>NLR family, pyrin domain containing 12</t>
  </si>
  <si>
    <t>XM_574481</t>
  </si>
  <si>
    <t>NMB</t>
  </si>
  <si>
    <t>neuromedin B</t>
  </si>
  <si>
    <t>NM_138532</t>
  </si>
  <si>
    <t>NME7</t>
  </si>
  <si>
    <t>NME/NM23 family member 7</t>
  </si>
  <si>
    <t>NM_148891</t>
  </si>
  <si>
    <t>NMT1</t>
  </si>
  <si>
    <t>N-myristoyltransferase 1</t>
  </si>
  <si>
    <t>XM_343954</t>
  </si>
  <si>
    <t>NOG</t>
  </si>
  <si>
    <t>noggin</t>
  </si>
  <si>
    <t>NM_145775</t>
  </si>
  <si>
    <t>NR1D1</t>
  </si>
  <si>
    <t>nuclear receptor subfamily 1, group D, member 1</t>
  </si>
  <si>
    <t>XM_574989</t>
  </si>
  <si>
    <t>NRBF2</t>
  </si>
  <si>
    <t>nuclear receptor binding factor 2</t>
  </si>
  <si>
    <t>NM_021576</t>
  </si>
  <si>
    <t>NT5E</t>
  </si>
  <si>
    <t>5'-nucleotidase, ecto (CD73)</t>
  </si>
  <si>
    <t>NM_031073</t>
  </si>
  <si>
    <t>NTF3</t>
  </si>
  <si>
    <t>neurotrophin 3</t>
  </si>
  <si>
    <t>XM_346277</t>
  </si>
  <si>
    <t>NUDT11</t>
  </si>
  <si>
    <t>nudix (nucleoside diphosphate linked moiety X)-type motif 11</t>
  </si>
  <si>
    <t>XM_343464</t>
  </si>
  <si>
    <t>NUDT16</t>
  </si>
  <si>
    <t>nudix (nucleoside diphosphate linked moiety X)-type motif 16</t>
  </si>
  <si>
    <t>NM_012615</t>
  </si>
  <si>
    <t>ODC1</t>
  </si>
  <si>
    <t>ornithine decarboxylase 1</t>
  </si>
  <si>
    <t>NM_030870</t>
  </si>
  <si>
    <t>OGG1</t>
  </si>
  <si>
    <t>8-oxoguanine DNA glycosylase</t>
  </si>
  <si>
    <t>NM_001000999</t>
  </si>
  <si>
    <t>Olfr495/Olfr498</t>
  </si>
  <si>
    <t>olfactory receptor 495</t>
  </si>
  <si>
    <t>NM_001000743</t>
  </si>
  <si>
    <t>Olfr617</t>
  </si>
  <si>
    <t>olfactory receptor 617</t>
  </si>
  <si>
    <t>NM_001007265</t>
  </si>
  <si>
    <t>OS9</t>
  </si>
  <si>
    <t>osteosarcoma amplified 9, endoplasmic reticulum lectin</t>
  </si>
  <si>
    <t>NM_017255</t>
  </si>
  <si>
    <t>P2RY2</t>
  </si>
  <si>
    <t>purinergic receptor P2Y, G-protein coupled, 2</t>
  </si>
  <si>
    <t>XM_228576</t>
  </si>
  <si>
    <t>PABPC1L2A/PABPC1L2B</t>
  </si>
  <si>
    <t>poly(A) binding protein, cytoplasmic 1-like 2A</t>
  </si>
  <si>
    <t>XM_343338</t>
  </si>
  <si>
    <t>PCBP2</t>
  </si>
  <si>
    <t>poly(rC) binding protein 2</t>
  </si>
  <si>
    <t>XM_225997</t>
  </si>
  <si>
    <t>PCDH1</t>
  </si>
  <si>
    <t>protocadherin 1</t>
  </si>
  <si>
    <t>XM_344524</t>
  </si>
  <si>
    <t>PCM1</t>
  </si>
  <si>
    <t>pericentriolar material 1</t>
  </si>
  <si>
    <t>NM_012746</t>
  </si>
  <si>
    <t>PCSK2</t>
  </si>
  <si>
    <t>proprotein convertase subtilisin/kexin type 2</t>
  </si>
  <si>
    <t>NM_012999</t>
  </si>
  <si>
    <t>PCSK6</t>
  </si>
  <si>
    <t>proprotein convertase subtilisin/kexin type 6</t>
  </si>
  <si>
    <t>NM_013190</t>
  </si>
  <si>
    <t>PFKL</t>
  </si>
  <si>
    <t>phosphofructokinase, liver</t>
  </si>
  <si>
    <t>NM_022511</t>
  </si>
  <si>
    <t>PFN1</t>
  </si>
  <si>
    <t>profilin 1</t>
  </si>
  <si>
    <t>NM_030873</t>
  </si>
  <si>
    <t>Pfn2</t>
  </si>
  <si>
    <t>profilin 2</t>
  </si>
  <si>
    <t>XM_220877</t>
  </si>
  <si>
    <t>PHOSPHO1</t>
  </si>
  <si>
    <t>phosphatase, orphan 1</t>
  </si>
  <si>
    <t>NM_139093</t>
  </si>
  <si>
    <t>PHRF1</t>
  </si>
  <si>
    <t>PHD and ring finger domains 1</t>
  </si>
  <si>
    <t>XM_224336</t>
  </si>
  <si>
    <t>PHYHIP</t>
  </si>
  <si>
    <t>phytanoyl-CoA 2-hydroxylase interacting protein</t>
  </si>
  <si>
    <t>NM_053735</t>
  </si>
  <si>
    <t>PI4K2A</t>
  </si>
  <si>
    <t>phosphatidylinositol 4-kinase type 2 alpha</t>
  </si>
  <si>
    <t>XM_224451</t>
  </si>
  <si>
    <t>PIBF1</t>
  </si>
  <si>
    <t>progesterone immunomodulatory binding factor 1</t>
  </si>
  <si>
    <t>NM_001009353</t>
  </si>
  <si>
    <t>PLA2G7</t>
  </si>
  <si>
    <t>phospholipase A2, group VII (platelet-activating factor acetylhydrolase, plasma)</t>
  </si>
  <si>
    <t>NM_053866</t>
  </si>
  <si>
    <t>PLAA</t>
  </si>
  <si>
    <t>phospholipase A2-activating protein</t>
  </si>
  <si>
    <t>XM_344018</t>
  </si>
  <si>
    <t>PLCXD2</t>
  </si>
  <si>
    <t>phosphatidylinositol-specific phospholipase C, X domain containing 2</t>
  </si>
  <si>
    <t>NM_017037</t>
  </si>
  <si>
    <t>PMP22</t>
  </si>
  <si>
    <t>peripheral myelin protein 22</t>
  </si>
  <si>
    <t>NM_053948</t>
  </si>
  <si>
    <t>POLR2G</t>
  </si>
  <si>
    <t>polymerase (RNA) II (DNA directed) polypeptide G</t>
  </si>
  <si>
    <t>XM_215416</t>
  </si>
  <si>
    <t>PPA1</t>
  </si>
  <si>
    <t>pyrophosphatase (inorganic) 1</t>
  </si>
  <si>
    <t>XM_341856</t>
  </si>
  <si>
    <t>PPFIA3</t>
  </si>
  <si>
    <t>protein tyrosine phosphatase, receptor type, f polypeptide (PTPRF), interacting protein (liprin), alpha 3</t>
  </si>
  <si>
    <t>NM_017101</t>
  </si>
  <si>
    <t>PPIA</t>
  </si>
  <si>
    <t>peptidylprolyl isomerase A (cyclophilin A)</t>
  </si>
  <si>
    <t>NM_212542</t>
  </si>
  <si>
    <t>PPP1R11</t>
  </si>
  <si>
    <t>protein phosphatase 1, regulatory (inhibitor) subunit 11</t>
  </si>
  <si>
    <t>XM_222633</t>
  </si>
  <si>
    <t>PPP1R15B</t>
  </si>
  <si>
    <t>protein phosphatase 1, regulatory subunit 15B</t>
  </si>
  <si>
    <t>NM_001009825</t>
  </si>
  <si>
    <t>PPP1R7</t>
  </si>
  <si>
    <t>protein phosphatase 1, regulatory subunit 7</t>
  </si>
  <si>
    <t>XM_346274</t>
  </si>
  <si>
    <t>PRAF2</t>
  </si>
  <si>
    <t>PRA1 domain family, member 2</t>
  </si>
  <si>
    <t>XM_341661</t>
  </si>
  <si>
    <t>PRKACA</t>
  </si>
  <si>
    <t>protein kinase, cAMP-dependent, catalytic, alpha</t>
  </si>
  <si>
    <t>NM_017171</t>
  </si>
  <si>
    <t>PRKCE</t>
  </si>
  <si>
    <t>protein kinase C, epsilon</t>
  </si>
  <si>
    <t>XM_341852</t>
  </si>
  <si>
    <t>PRR12</t>
  </si>
  <si>
    <t>proline rich 12</t>
  </si>
  <si>
    <t>XM_223586</t>
  </si>
  <si>
    <t>PRR14L</t>
  </si>
  <si>
    <t>proline rich 14-like</t>
  </si>
  <si>
    <t>XM_575187</t>
  </si>
  <si>
    <t>PRRG4</t>
  </si>
  <si>
    <t>proline rich Gla (G-carboxyglutamic acid) 4 (transmembrane)</t>
  </si>
  <si>
    <t>XM_341931</t>
  </si>
  <si>
    <t>PRRT2</t>
  </si>
  <si>
    <t>proline-rich transmembrane protein 2</t>
  </si>
  <si>
    <t>NM_134370</t>
  </si>
  <si>
    <t>PSD</t>
  </si>
  <si>
    <t>pleckstrin and Sec7 domain containing</t>
  </si>
  <si>
    <t>NM_175765</t>
  </si>
  <si>
    <t>PSIP1</t>
  </si>
  <si>
    <t>PC4 and SFRS1 interacting protein 1</t>
  </si>
  <si>
    <t>NM_017279</t>
  </si>
  <si>
    <t>PSMA2</t>
  </si>
  <si>
    <t>proteasome (prosome, macropain) subunit, alpha type, 2</t>
  </si>
  <si>
    <t>NM_033236</t>
  </si>
  <si>
    <t>PSMC2</t>
  </si>
  <si>
    <t>proteasome (prosome, macropain) 26S subunit, ATPase, 2</t>
  </si>
  <si>
    <t>NM_031978</t>
  </si>
  <si>
    <t>PSMD1</t>
  </si>
  <si>
    <t>proteasome (prosome, macropain) 26S subunit, non-ATPase, 1</t>
  </si>
  <si>
    <t>NM_031975</t>
  </si>
  <si>
    <t>PTMS</t>
  </si>
  <si>
    <t>parathymosin</t>
  </si>
  <si>
    <t>XM_214440</t>
  </si>
  <si>
    <t>PTPDC1</t>
  </si>
  <si>
    <t>protein tyrosine phosphatase domain containing 1</t>
  </si>
  <si>
    <t>XM_217180</t>
  </si>
  <si>
    <t>PTPLAD1</t>
  </si>
  <si>
    <t>protein tyrosine phosphatase-like A domain containing 1</t>
  </si>
  <si>
    <t>XM_342460</t>
  </si>
  <si>
    <t>PTPMT1</t>
  </si>
  <si>
    <t>protein tyrosine phosphatase, mitochondrial 1</t>
  </si>
  <si>
    <t>XM_225453</t>
  </si>
  <si>
    <t>RAB18</t>
  </si>
  <si>
    <t>RAB18, member RAS oncogene family</t>
  </si>
  <si>
    <t>XM_345208</t>
  </si>
  <si>
    <t>RAB33B</t>
  </si>
  <si>
    <t>RAB33B, member RAS oncogene family</t>
  </si>
  <si>
    <t>NM_013018</t>
  </si>
  <si>
    <t>RAB3A</t>
  </si>
  <si>
    <t>RAB3A, member RAS oncogene family</t>
  </si>
  <si>
    <t>NM_134411</t>
  </si>
  <si>
    <t>RAB3IL1</t>
  </si>
  <si>
    <t>RAB3A interacting protein (rabin3)-like 1</t>
  </si>
  <si>
    <t>NM_023950</t>
  </si>
  <si>
    <t>RAB7A</t>
  </si>
  <si>
    <t>RAB7A, member RAS oncogene family</t>
  </si>
  <si>
    <t>XM_343315</t>
  </si>
  <si>
    <t>RABL2A</t>
  </si>
  <si>
    <t>RAB, member of RAS oncogene family-like 2A</t>
  </si>
  <si>
    <t>XM_340992</t>
  </si>
  <si>
    <t>RABL3</t>
  </si>
  <si>
    <t>RAB, member of RAS oncogene family-like 3</t>
  </si>
  <si>
    <t>NM_134366</t>
  </si>
  <si>
    <t>RAC1</t>
  </si>
  <si>
    <t>ras-related C3 botulinum toxin substrate 1 (rho family, small GTP binding protein Rac1)</t>
  </si>
  <si>
    <t>NM_013135</t>
  </si>
  <si>
    <t>RASA1</t>
  </si>
  <si>
    <t>RAS p21 protein activator (GTPase activating protein) 1</t>
  </si>
  <si>
    <t>XM_216612</t>
  </si>
  <si>
    <t>RAVER1</t>
  </si>
  <si>
    <t>ribonucleoprotein, PTB-binding 1</t>
  </si>
  <si>
    <t>NM_022685</t>
  </si>
  <si>
    <t>REM2</t>
  </si>
  <si>
    <t>RAS (RAD and GEM)-like GTP binding 2</t>
  </si>
  <si>
    <t>XM_222214</t>
  </si>
  <si>
    <t>RFC5</t>
  </si>
  <si>
    <t>replication factor C (activator 1) 5, 36.5kDa</t>
  </si>
  <si>
    <t>XM_342561</t>
  </si>
  <si>
    <t>RGD1305725</t>
  </si>
  <si>
    <t>similar to chromosome 20 open reading frame 102</t>
  </si>
  <si>
    <t>XM_232943</t>
  </si>
  <si>
    <t>RGD1310951</t>
  </si>
  <si>
    <t>similar to RIKEN cDNA E130308A19</t>
  </si>
  <si>
    <t>XM_224824</t>
  </si>
  <si>
    <t>RGD1561628</t>
  </si>
  <si>
    <t>similar to Chain A, T13s Mutant Of Bovine 70 Kilodalton Heat Shock Protein</t>
  </si>
  <si>
    <t>XM_579862</t>
  </si>
  <si>
    <t>RGD1562097</t>
  </si>
  <si>
    <t>XM_344001</t>
  </si>
  <si>
    <t>RGD1562208</t>
  </si>
  <si>
    <t>similar to Histone deacetylase 1 (HD1)</t>
  </si>
  <si>
    <t>XM_227252</t>
  </si>
  <si>
    <t>RGD1563620</t>
  </si>
  <si>
    <t>similar to retinoblastoma binding protein 4</t>
  </si>
  <si>
    <t>XM_345580</t>
  </si>
  <si>
    <t>RGD1563973</t>
  </si>
  <si>
    <t>similar to Gene model 50</t>
  </si>
  <si>
    <t>XM_218791</t>
  </si>
  <si>
    <t>RGMA</t>
  </si>
  <si>
    <t>RGM domain family, member A</t>
  </si>
  <si>
    <t>XM_341936</t>
  </si>
  <si>
    <t>RGS10</t>
  </si>
  <si>
    <t>regulator of G-protein signaling 10</t>
  </si>
  <si>
    <t>XM_216520</t>
  </si>
  <si>
    <t>RHBDL2</t>
  </si>
  <si>
    <t>rhomboid, veinlet-like 2 (Drosophila)</t>
  </si>
  <si>
    <t>NM_052829</t>
  </si>
  <si>
    <t>RIMS1</t>
  </si>
  <si>
    <t>regulating synaptic membrane exocytosis 1</t>
  </si>
  <si>
    <t>XM_235338</t>
  </si>
  <si>
    <t>RNF139</t>
  </si>
  <si>
    <t>ring finger protein 139</t>
  </si>
  <si>
    <t>NM_001007647</t>
  </si>
  <si>
    <t>RNF181</t>
  </si>
  <si>
    <t>ring finger protein 181</t>
  </si>
  <si>
    <t>XM_233761</t>
  </si>
  <si>
    <t>RNF19B</t>
  </si>
  <si>
    <t>ring finger protein 19B</t>
  </si>
  <si>
    <t>NM_001004075</t>
  </si>
  <si>
    <t>RNF34</t>
  </si>
  <si>
    <t>ring finger protein 34, E3 ubiquitin protein ligase</t>
  </si>
  <si>
    <t>NM_153471</t>
  </si>
  <si>
    <t>RNF40</t>
  </si>
  <si>
    <t>ring finger protein 40, E3 ubiquitin protein ligase</t>
  </si>
  <si>
    <t>XM_342108</t>
  </si>
  <si>
    <t>RNF8</t>
  </si>
  <si>
    <t>ring finger protein 8, E3 ubiquitin protein ligase</t>
  </si>
  <si>
    <t>XM_213344</t>
  </si>
  <si>
    <t>RPAIN</t>
  </si>
  <si>
    <t>RPA interacting protein</t>
  </si>
  <si>
    <t>NM_133591</t>
  </si>
  <si>
    <t>RPH3AL</t>
  </si>
  <si>
    <t>rabphilin 3A-like (without C2 domains)</t>
  </si>
  <si>
    <t>NM_031103</t>
  </si>
  <si>
    <t>RPL19</t>
  </si>
  <si>
    <t>ribosomal protein L19</t>
  </si>
  <si>
    <t>NM_031104</t>
  </si>
  <si>
    <t>RPL22</t>
  </si>
  <si>
    <t>ribosomal protein L22</t>
  </si>
  <si>
    <t>XM_213087</t>
  </si>
  <si>
    <t>Rpl31l20</t>
  </si>
  <si>
    <t>ribosomal protein L31-like 20</t>
  </si>
  <si>
    <t>XM_216318</t>
  </si>
  <si>
    <t>RPL7</t>
  </si>
  <si>
    <t>ribosomal protein L7</t>
  </si>
  <si>
    <t>NM_013224</t>
  </si>
  <si>
    <t>RPS26</t>
  </si>
  <si>
    <t>ribosomal protein S26</t>
  </si>
  <si>
    <t>XM_216363</t>
  </si>
  <si>
    <t>RRAGD</t>
  </si>
  <si>
    <t>Ras-related GTP binding D</t>
  </si>
  <si>
    <t>XM_344953</t>
  </si>
  <si>
    <t>RRAS2</t>
  </si>
  <si>
    <t>related RAS viral (r-ras) oncogene homolog 2</t>
  </si>
  <si>
    <t>XM_231305</t>
  </si>
  <si>
    <t>RSBN1L</t>
  </si>
  <si>
    <t>round spermatid basic protein 1-like</t>
  </si>
  <si>
    <t>XM_342257</t>
  </si>
  <si>
    <t>RSRC1</t>
  </si>
  <si>
    <t>arginine/serine-rich coiled-coil 1</t>
  </si>
  <si>
    <t>NM_181377</t>
  </si>
  <si>
    <t>RTN4RL1</t>
  </si>
  <si>
    <t>reticulon 4 receptor-like 1</t>
  </si>
  <si>
    <t>XM_342332</t>
  </si>
  <si>
    <t>RWDD3</t>
  </si>
  <si>
    <t>RWD domain containing 3</t>
  </si>
  <si>
    <t>XM_222152</t>
  </si>
  <si>
    <t>SBNO1</t>
  </si>
  <si>
    <t>strawberry notch homolog 1 (Drosophila)</t>
  </si>
  <si>
    <t>NM_012647</t>
  </si>
  <si>
    <t>SCN2A</t>
  </si>
  <si>
    <t>sodium channel, voltage-gated, type II, alpha subunit</t>
  </si>
  <si>
    <t>XM_216400</t>
  </si>
  <si>
    <t>SEC61B</t>
  </si>
  <si>
    <t>Sec61 beta subunit</t>
  </si>
  <si>
    <t>NM_207589</t>
  </si>
  <si>
    <t>SELK</t>
  </si>
  <si>
    <t>selenoprotein K</t>
  </si>
  <si>
    <t>XM_239438</t>
  </si>
  <si>
    <t>SEMA5B</t>
  </si>
  <si>
    <t>sema domain, seven thrombospondin repeats (type 1 and type 1-like), transmembrane domain (TM) and short cytoplasmic domain, (semaphorin) 5B</t>
  </si>
  <si>
    <t>NM_138825</t>
  </si>
  <si>
    <t>SERPINA12</t>
  </si>
  <si>
    <t>serpin peptidase inhibitor, clade A (alpha-1 antiproteinase, antitrypsin), member 12</t>
  </si>
  <si>
    <t>NM_053779</t>
  </si>
  <si>
    <t>SERPINI1</t>
  </si>
  <si>
    <t>serpin peptidase inhibitor, clade I (neuroserpin), member 1</t>
  </si>
  <si>
    <t>XM_341174</t>
  </si>
  <si>
    <t>SERTAD4</t>
  </si>
  <si>
    <t>SERTA domain containing 4</t>
  </si>
  <si>
    <t>NM_153298</t>
  </si>
  <si>
    <t>SFXN5</t>
  </si>
  <si>
    <t>sideroflexin 5</t>
  </si>
  <si>
    <t>NM_001006993</t>
  </si>
  <si>
    <t>SGCG</t>
  </si>
  <si>
    <t>sarcoglycan, gamma (35kDa dystrophin-associated glycoprotein)</t>
  </si>
  <si>
    <t>XM_342282</t>
  </si>
  <si>
    <t>SHC1</t>
  </si>
  <si>
    <t>SHC (Src homology 2 domain containing) transforming protein 1</t>
  </si>
  <si>
    <t>XM_573591</t>
  </si>
  <si>
    <t>SHISA3</t>
  </si>
  <si>
    <t>shisa homolog 3 (Xenopus laevis)</t>
  </si>
  <si>
    <t>XM_220082</t>
  </si>
  <si>
    <t>SHOC2</t>
  </si>
  <si>
    <t>soc-2 suppressor of clear homolog (C. elegans)</t>
  </si>
  <si>
    <t>NM_080905</t>
  </si>
  <si>
    <t>SIAH1</t>
  </si>
  <si>
    <t>siah E3 ubiquitin protein ligase 1</t>
  </si>
  <si>
    <t>XM_341371</t>
  </si>
  <si>
    <t>SLAIN1</t>
  </si>
  <si>
    <t>SLAIN motif family, member 1</t>
  </si>
  <si>
    <t>NM_022866</t>
  </si>
  <si>
    <t>SLC13A3</t>
  </si>
  <si>
    <t>solute carrier family 13 (sodium-dependent dicarboxylate transporter), member 3</t>
  </si>
  <si>
    <t>NM_053859</t>
  </si>
  <si>
    <t>SLC17A7</t>
  </si>
  <si>
    <t>solute carrier family 17 (sodium-dependent inorganic phosphate cotransporter), member 7</t>
  </si>
  <si>
    <t>XM_217310</t>
  </si>
  <si>
    <t>SLC25A23</t>
  </si>
  <si>
    <t>solute carrier family 25 (mitochondrial carrier; phosphate carrier), member 23</t>
  </si>
  <si>
    <t>XM_231115</t>
  </si>
  <si>
    <t>SLC27A4</t>
  </si>
  <si>
    <t>solute carrier family 27 (fatty acid transporter), member 4</t>
  </si>
  <si>
    <t>XM_217033</t>
  </si>
  <si>
    <t>SLC48A1</t>
  </si>
  <si>
    <t>solute carrier family 48 (heme transporter), member 1</t>
  </si>
  <si>
    <t>XM_224485</t>
  </si>
  <si>
    <t>SLITRK5</t>
  </si>
  <si>
    <t>SLIT and NTRK-like family, member 5</t>
  </si>
  <si>
    <t>NM_030858</t>
  </si>
  <si>
    <t>SMAD7</t>
  </si>
  <si>
    <t>SMAD family member 7</t>
  </si>
  <si>
    <t>XM_236644</t>
  </si>
  <si>
    <t>SMARCC1</t>
  </si>
  <si>
    <t>SWI/SNF related, matrix associated, actin dependent regulator of chromatin, subfamily c, member 1</t>
  </si>
  <si>
    <t>XM_216368</t>
  </si>
  <si>
    <t>SMIM8</t>
  </si>
  <si>
    <t>small integral membrane protein 8</t>
  </si>
  <si>
    <t>NM_057195</t>
  </si>
  <si>
    <t>SMU1</t>
  </si>
  <si>
    <t>smu-1 suppressor of mec-8 and unc-52 homolog (C. elegans)</t>
  </si>
  <si>
    <t>XM_342855</t>
  </si>
  <si>
    <t>SNAPC3</t>
  </si>
  <si>
    <t>small nuclear RNA activating complex, polypeptide 3, 50kDa</t>
  </si>
  <si>
    <t>XM_215831</t>
  </si>
  <si>
    <t>SNRNP200</t>
  </si>
  <si>
    <t>small nuclear ribonucleoprotein 200kDa (U5)</t>
  </si>
  <si>
    <t>XM_342717</t>
  </si>
  <si>
    <t>SNRNP27</t>
  </si>
  <si>
    <t>small nuclear ribonucleoprotein 27kDa (U4/U6.U5)</t>
  </si>
  <si>
    <t>XM_217724</t>
  </si>
  <si>
    <t>SOGA3</t>
  </si>
  <si>
    <t>SOGA family member 3</t>
  </si>
  <si>
    <t>XM_573089</t>
  </si>
  <si>
    <t>SOWAHA</t>
  </si>
  <si>
    <t>sosondowah ankyrin repeat domain family member A</t>
  </si>
  <si>
    <t>XM_574919</t>
  </si>
  <si>
    <t>SOX2</t>
  </si>
  <si>
    <t>SRY (sex determining region Y)-box 2</t>
  </si>
  <si>
    <t>XM_343018</t>
  </si>
  <si>
    <t>SPAST</t>
  </si>
  <si>
    <t>spastin</t>
  </si>
  <si>
    <t>XM_214994</t>
  </si>
  <si>
    <t>SPCS2</t>
  </si>
  <si>
    <t>signal peptidase complex subunit 2 homolog (S. cerevisiae)</t>
  </si>
  <si>
    <t>XM_225864</t>
  </si>
  <si>
    <t>SPIRE1</t>
  </si>
  <si>
    <t>spire homolog 1 (Drosophila)</t>
  </si>
  <si>
    <t>XM_225969</t>
  </si>
  <si>
    <t>SPRY4</t>
  </si>
  <si>
    <t>sprouty homolog 4 (Drosophila)</t>
  </si>
  <si>
    <t>NM_001009635</t>
  </si>
  <si>
    <t>SPRYD7</t>
  </si>
  <si>
    <t>SPRY domain containing 7</t>
  </si>
  <si>
    <t>NM_017070</t>
  </si>
  <si>
    <t>SRD5A1</t>
  </si>
  <si>
    <t>steroid-5-alpha-reductase, alpha polypeptide 1 (3-oxo-5 alpha-steroid delta 4-dehydrogenase alpha 1)</t>
  </si>
  <si>
    <t>XM_223346</t>
  </si>
  <si>
    <t>SRD5A3</t>
  </si>
  <si>
    <t>steroid 5 alpha-reductase 3</t>
  </si>
  <si>
    <t>XM_235989</t>
  </si>
  <si>
    <t>SRPR</t>
  </si>
  <si>
    <t>signal recognition particle receptor (docking protein)</t>
  </si>
  <si>
    <t>NM_198757</t>
  </si>
  <si>
    <t>SRR</t>
  </si>
  <si>
    <t>serine racemase</t>
  </si>
  <si>
    <t>NM_031695</t>
  </si>
  <si>
    <t>ST3GAL2</t>
  </si>
  <si>
    <t>ST3 beta-galactoside alpha-2,3-sialyltransferase 2</t>
  </si>
  <si>
    <t>NM_031125</t>
  </si>
  <si>
    <t>STX4</t>
  </si>
  <si>
    <t>syntaxin 4</t>
  </si>
  <si>
    <t>NM_013038</t>
  </si>
  <si>
    <t>STXBP1</t>
  </si>
  <si>
    <t>syntaxin binding protein 1</t>
  </si>
  <si>
    <t>NM_030843</t>
  </si>
  <si>
    <t>STXBP5</t>
  </si>
  <si>
    <t>syntaxin binding protein 5 (tomosyn)</t>
  </si>
  <si>
    <t>NM_022599</t>
  </si>
  <si>
    <t>SYNJ2BP</t>
  </si>
  <si>
    <t>synaptojanin 2 binding protein</t>
  </si>
  <si>
    <t>NM_138835</t>
  </si>
  <si>
    <t>SYT12</t>
  </si>
  <si>
    <t>synaptotagmin XII</t>
  </si>
  <si>
    <t>NM_001004199</t>
  </si>
  <si>
    <t>TAX1BP1</t>
  </si>
  <si>
    <t>Tax1 (human T-cell leukemia virus type I) binding protein 1</t>
  </si>
  <si>
    <t>XM_341245</t>
  </si>
  <si>
    <t>TBC1D10A</t>
  </si>
  <si>
    <t>TBC1 domain family, member 10A</t>
  </si>
  <si>
    <t>XM_573632</t>
  </si>
  <si>
    <t>TBC1D14</t>
  </si>
  <si>
    <t>TBC1 domain family, member 14</t>
  </si>
  <si>
    <t>XM_345195</t>
  </si>
  <si>
    <t>TBL1XR1</t>
  </si>
  <si>
    <t>transducin (beta)-like 1 X-linked receptor 1</t>
  </si>
  <si>
    <t>NM_057098</t>
  </si>
  <si>
    <t>TCEA2</t>
  </si>
  <si>
    <t>transcription elongation factor A (SII), 2</t>
  </si>
  <si>
    <t>XM_226486</t>
  </si>
  <si>
    <t>TERF2IP</t>
  </si>
  <si>
    <t>telomeric repeat binding factor 2, interacting protein</t>
  </si>
  <si>
    <t>NM_021578</t>
  </si>
  <si>
    <t>TGFB1</t>
  </si>
  <si>
    <t>transforming growth factor, beta 1</t>
  </si>
  <si>
    <t>XM_226417</t>
  </si>
  <si>
    <t>THAP11</t>
  </si>
  <si>
    <t>THAP domain containing 11</t>
  </si>
  <si>
    <t>XM_233081</t>
  </si>
  <si>
    <t>THOC2</t>
  </si>
  <si>
    <t>THO complex 2</t>
  </si>
  <si>
    <t>NM_001008343</t>
  </si>
  <si>
    <t>TIMM21</t>
  </si>
  <si>
    <t>translocase of inner mitochondrial membrane 21 homolog (yeast)</t>
  </si>
  <si>
    <t>NM_022541</t>
  </si>
  <si>
    <t>TIMM8B</t>
  </si>
  <si>
    <t>translocase of inner mitochondrial membrane 8 homolog B (yeast)</t>
  </si>
  <si>
    <t>XM_236367</t>
  </si>
  <si>
    <t>TLN2</t>
  </si>
  <si>
    <t>talin 2</t>
  </si>
  <si>
    <t>XM_232287</t>
  </si>
  <si>
    <t>TMCC1</t>
  </si>
  <si>
    <t>transmembrane and coiled-coil domain family 1</t>
  </si>
  <si>
    <t>XM_213459</t>
  </si>
  <si>
    <t>TMEM106A</t>
  </si>
  <si>
    <t>transmembrane protein 106A</t>
  </si>
  <si>
    <t>XM_219694</t>
  </si>
  <si>
    <t>TMEM151A</t>
  </si>
  <si>
    <t>transmembrane protein 151A</t>
  </si>
  <si>
    <t>NM_057212</t>
  </si>
  <si>
    <t>TMEM158</t>
  </si>
  <si>
    <t>transmembrane protein 158 (gene/pseudogene)</t>
  </si>
  <si>
    <t>NM_001010961</t>
  </si>
  <si>
    <t>TMEM17</t>
  </si>
  <si>
    <t>transmembrane protein 17</t>
  </si>
  <si>
    <t>NM_178330</t>
  </si>
  <si>
    <t>TMEM184C</t>
  </si>
  <si>
    <t>transmembrane protein 184C</t>
  </si>
  <si>
    <t>XM_219837</t>
  </si>
  <si>
    <t>TMEM185A</t>
  </si>
  <si>
    <t>transmembrane protein 185A</t>
  </si>
  <si>
    <t>XM_220724</t>
  </si>
  <si>
    <t>TMEM199</t>
  </si>
  <si>
    <t>transmembrane protein 199</t>
  </si>
  <si>
    <t>XM_574278</t>
  </si>
  <si>
    <t>TMEM200A</t>
  </si>
  <si>
    <t>transmembrane protein 200A</t>
  </si>
  <si>
    <t>NM_001008325</t>
  </si>
  <si>
    <t>TMEM218</t>
  </si>
  <si>
    <t>transmembrane protein 218</t>
  </si>
  <si>
    <t>XM_215038</t>
  </si>
  <si>
    <t>TMEM9B</t>
  </si>
  <si>
    <t>TMEM9 domain family, member B</t>
  </si>
  <si>
    <t>XM_224552</t>
  </si>
  <si>
    <t>TMTC4</t>
  </si>
  <si>
    <t>transmembrane and tetratricopeptide repeat containing 4</t>
  </si>
  <si>
    <t>XM_220614</t>
  </si>
  <si>
    <t>TNK1</t>
  </si>
  <si>
    <t>tyrosine kinase, non-receptor, 1</t>
  </si>
  <si>
    <t>NM_139332</t>
  </si>
  <si>
    <t>TPCN1</t>
  </si>
  <si>
    <t>two pore segment channel 1</t>
  </si>
  <si>
    <t>NM_173839</t>
  </si>
  <si>
    <t>TPH2</t>
  </si>
  <si>
    <t>tryptophan hydroxylase 2</t>
  </si>
  <si>
    <t>XM_214485</t>
  </si>
  <si>
    <t>TRIM27</t>
  </si>
  <si>
    <t>tripartite motif containing 27</t>
  </si>
  <si>
    <t>XM_227414</t>
  </si>
  <si>
    <t>TRIM46</t>
  </si>
  <si>
    <t>tripartite motif containing 46</t>
  </si>
  <si>
    <t>NM_001008337</t>
  </si>
  <si>
    <t>TRMT10C</t>
  </si>
  <si>
    <t>tRNA methyltransferase 10 homolog C (S. cerevisiae)</t>
  </si>
  <si>
    <t>XM_343768</t>
  </si>
  <si>
    <t>TSPAN7</t>
  </si>
  <si>
    <t>tetraspanin 7</t>
  </si>
  <si>
    <t>XM_217607</t>
  </si>
  <si>
    <t>TSPYL2</t>
  </si>
  <si>
    <t>TSPY-like 2</t>
  </si>
  <si>
    <t>XM_234776</t>
  </si>
  <si>
    <t>TSPYL5</t>
  </si>
  <si>
    <t>TSPY-like 5</t>
  </si>
  <si>
    <t>NM_001005529</t>
  </si>
  <si>
    <t>TTC1</t>
  </si>
  <si>
    <t>tetratricopeptide repeat domain 1</t>
  </si>
  <si>
    <t>XM_230313</t>
  </si>
  <si>
    <t>TTC17</t>
  </si>
  <si>
    <t>tetratricopeptide repeat domain 17</t>
  </si>
  <si>
    <t>NM_080887</t>
  </si>
  <si>
    <t>TXNL1</t>
  </si>
  <si>
    <t>thioredoxin-like 1</t>
  </si>
  <si>
    <t>NM_057205</t>
  </si>
  <si>
    <t>UBA3</t>
  </si>
  <si>
    <t>ubiquitin-like modifier activating enzyme 3</t>
  </si>
  <si>
    <t>XM_342125</t>
  </si>
  <si>
    <t>UBE2D1</t>
  </si>
  <si>
    <t>ubiquitin-conjugating enzyme E2D 1</t>
  </si>
  <si>
    <t>XM_216362</t>
  </si>
  <si>
    <t>UBE2J1</t>
  </si>
  <si>
    <t>ubiquitin-conjugating enzyme E2, J1</t>
  </si>
  <si>
    <t>XM_214806</t>
  </si>
  <si>
    <t>UBE2S</t>
  </si>
  <si>
    <t>ubiquitin-conjugating enzyme E2S</t>
  </si>
  <si>
    <t>XM_344075</t>
  </si>
  <si>
    <t>UBL3</t>
  </si>
  <si>
    <t>ubiquitin-like 3</t>
  </si>
  <si>
    <t>XM_228806</t>
  </si>
  <si>
    <t>UBQLN2</t>
  </si>
  <si>
    <t>ubiquilin 2</t>
  </si>
  <si>
    <t>XM_575294</t>
  </si>
  <si>
    <t>UCHL3</t>
  </si>
  <si>
    <t>ubiquitin carboxyl-terminal esterase L3 (ubiquitin thiolesterase)</t>
  </si>
  <si>
    <t>XM_341367</t>
  </si>
  <si>
    <t>NM_019354</t>
  </si>
  <si>
    <t>UCP2</t>
  </si>
  <si>
    <t>uncoupling protein 2 (mitochondrial, proton carrier)</t>
  </si>
  <si>
    <t>XM_232850</t>
  </si>
  <si>
    <t>UFL1</t>
  </si>
  <si>
    <t>UFM1-specific ligase 1</t>
  </si>
  <si>
    <t>XM_214108</t>
  </si>
  <si>
    <t>UGP2</t>
  </si>
  <si>
    <t>UDP-glucose pyrophosphorylase 2</t>
  </si>
  <si>
    <t>NM_031533</t>
  </si>
  <si>
    <t>Ugt2b</t>
  </si>
  <si>
    <t>UDP glycosyltransferase 2 family, polypeptide B</t>
  </si>
  <si>
    <t>XM_341556</t>
  </si>
  <si>
    <t>UPF2</t>
  </si>
  <si>
    <t>UPF2 regulator of nonsense transcripts homolog (yeast)</t>
  </si>
  <si>
    <t>XM_221106</t>
  </si>
  <si>
    <t>USH1G</t>
  </si>
  <si>
    <t>Usher syndrome 1G (autosomal recessive)</t>
  </si>
  <si>
    <t>XM_233217</t>
  </si>
  <si>
    <t>USP1</t>
  </si>
  <si>
    <t>ubiquitin specific peptidase 1</t>
  </si>
  <si>
    <t>XM_222274</t>
  </si>
  <si>
    <t>USP30</t>
  </si>
  <si>
    <t>ubiquitin specific peptidase 30</t>
  </si>
  <si>
    <t>XM_232828</t>
  </si>
  <si>
    <t>USP45</t>
  </si>
  <si>
    <t>ubiquitin specific peptidase 45</t>
  </si>
  <si>
    <t>XM_340747</t>
  </si>
  <si>
    <t>USP7</t>
  </si>
  <si>
    <t>ubiquitin specific peptidase 7 (herpes virus-associated)</t>
  </si>
  <si>
    <t>XM_343766</t>
  </si>
  <si>
    <t>USP9X</t>
  </si>
  <si>
    <t>ubiquitin specific peptidase 9, X-linked</t>
  </si>
  <si>
    <t>NM_053531</t>
  </si>
  <si>
    <t>VAMP7</t>
  </si>
  <si>
    <t>vesicle-associated membrane protein 7</t>
  </si>
  <si>
    <t>NM_012889</t>
  </si>
  <si>
    <t>VCAM1</t>
  </si>
  <si>
    <t>vascular cell adhesion molecule 1</t>
  </si>
  <si>
    <t>NM_013155</t>
  </si>
  <si>
    <t>VLDLR</t>
  </si>
  <si>
    <t>very low density lipoprotein receptor</t>
  </si>
  <si>
    <t>NM_001008907</t>
  </si>
  <si>
    <t>Vmn1r228</t>
  </si>
  <si>
    <t>vomeronasal 1 receptor 228</t>
  </si>
  <si>
    <t>NM_001007663</t>
  </si>
  <si>
    <t>VWA9</t>
  </si>
  <si>
    <t>von Willebrand factor A domain containing 9</t>
  </si>
  <si>
    <t>NM_001009661</t>
  </si>
  <si>
    <t>WBP11</t>
  </si>
  <si>
    <t>WW domain binding protein 11</t>
  </si>
  <si>
    <t>NM_138975</t>
  </si>
  <si>
    <t>WBP2</t>
  </si>
  <si>
    <t>WW domain binding protein 2</t>
  </si>
  <si>
    <t>XM_234540</t>
  </si>
  <si>
    <t>WDR20</t>
  </si>
  <si>
    <t>WD repeat domain 20</t>
  </si>
  <si>
    <t>XM_343021</t>
  </si>
  <si>
    <t>WDR43</t>
  </si>
  <si>
    <t>WD repeat domain 43</t>
  </si>
  <si>
    <t>NM_172332</t>
  </si>
  <si>
    <t>WRNIP1</t>
  </si>
  <si>
    <t>Werner helicase interacting protein 1</t>
  </si>
  <si>
    <t>NM_013052</t>
  </si>
  <si>
    <t>YWHAH</t>
  </si>
  <si>
    <t>tyrosine 3-monooxygenase/tryptophan 5-monooxygenase activation protein, eta polypeptide</t>
  </si>
  <si>
    <t>NM_181385</t>
  </si>
  <si>
    <t>ZAR1</t>
  </si>
  <si>
    <t>zygote arrest 1</t>
  </si>
  <si>
    <t>XM_233280</t>
  </si>
  <si>
    <t>ZCCHC12</t>
  </si>
  <si>
    <t>zinc finger, CCHC domain containing 12</t>
  </si>
  <si>
    <t>XM_343255</t>
  </si>
  <si>
    <t>ZFAT</t>
  </si>
  <si>
    <t>zinc finger and AT hook domain containing</t>
  </si>
  <si>
    <t>XM_238444</t>
  </si>
  <si>
    <t>ZFP36L2</t>
  </si>
  <si>
    <t>ZFP36 ring finger protein-like 2</t>
  </si>
  <si>
    <t>NM_182823</t>
  </si>
  <si>
    <t>Zfp472</t>
  </si>
  <si>
    <t>zinc finger protein 472</t>
  </si>
  <si>
    <t>XM_343177</t>
  </si>
  <si>
    <t>Zfp870</t>
  </si>
  <si>
    <t>zinc finger protein 870</t>
  </si>
  <si>
    <t>XM_235253</t>
  </si>
  <si>
    <t>ZFPM2</t>
  </si>
  <si>
    <t>zinc finger protein, FOG family member 2</t>
  </si>
  <si>
    <t>XM_341381</t>
  </si>
  <si>
    <t>ZIC2</t>
  </si>
  <si>
    <t>Zic family member 2</t>
  </si>
  <si>
    <t>XM_341380</t>
  </si>
  <si>
    <t>ZIC5</t>
  </si>
  <si>
    <t>Zic family member 5</t>
  </si>
  <si>
    <t>XM_573373</t>
  </si>
  <si>
    <t>ZKSCAN1</t>
  </si>
  <si>
    <t>zinc finger with KRAB and SCAN domains 1</t>
  </si>
  <si>
    <t>NM_182955</t>
  </si>
  <si>
    <t>ZNF24</t>
  </si>
  <si>
    <t>zinc finger protein 24</t>
  </si>
  <si>
    <t>XM_345851</t>
  </si>
  <si>
    <t>ZNF251</t>
  </si>
  <si>
    <t>zinc finger protein 251</t>
  </si>
  <si>
    <t>XM_230026</t>
  </si>
  <si>
    <t>ZNF385B</t>
  </si>
  <si>
    <t>zinc finger protein 385B</t>
  </si>
  <si>
    <t>XM_237039</t>
  </si>
  <si>
    <t>ZNF451</t>
  </si>
  <si>
    <t>zinc finger protein 451</t>
  </si>
  <si>
    <t>XM_223786</t>
  </si>
  <si>
    <t>ZNF503</t>
  </si>
  <si>
    <t>zinc finger protein 503</t>
  </si>
  <si>
    <t>XM_573081</t>
  </si>
  <si>
    <t>ZNF879</t>
  </si>
  <si>
    <t>zinc finger protein 879</t>
  </si>
  <si>
    <t>XM_342692</t>
  </si>
  <si>
    <t>ZNRF2</t>
  </si>
  <si>
    <t>zinc and ring finger 2</t>
  </si>
  <si>
    <t>XM_578398</t>
  </si>
  <si>
    <t>XM_579583</t>
  </si>
  <si>
    <t>XM_578001</t>
  </si>
  <si>
    <t>XM_574834</t>
  </si>
  <si>
    <t>XM_225559</t>
  </si>
  <si>
    <t>XM_578470</t>
  </si>
  <si>
    <t>XM_579526</t>
  </si>
  <si>
    <t>XM_575690</t>
  </si>
  <si>
    <t>XM_221789</t>
  </si>
  <si>
    <t>XM_579309</t>
  </si>
  <si>
    <t>XM_342081</t>
  </si>
  <si>
    <t>XM_232330</t>
  </si>
  <si>
    <t>XM_575214</t>
  </si>
  <si>
    <t>XM_227179</t>
  </si>
  <si>
    <t>XM_232688</t>
  </si>
  <si>
    <t>XM_227375</t>
  </si>
  <si>
    <t>XM_573194</t>
  </si>
  <si>
    <t>XM_575062</t>
  </si>
  <si>
    <t>XM_226441</t>
  </si>
  <si>
    <t>XM_233386</t>
  </si>
  <si>
    <t>XM_342543</t>
  </si>
  <si>
    <t>XM_226034</t>
  </si>
  <si>
    <t>XM_344621</t>
  </si>
  <si>
    <t>XM_579630</t>
  </si>
  <si>
    <t>XM_578131</t>
  </si>
  <si>
    <t>XM_573408</t>
  </si>
  <si>
    <t>XM_577980</t>
  </si>
  <si>
    <t>XM_218293</t>
  </si>
  <si>
    <t>XM_235457</t>
  </si>
  <si>
    <t>XM_573966</t>
  </si>
  <si>
    <t>XM_579974</t>
  </si>
  <si>
    <t>XM_341548</t>
  </si>
  <si>
    <t>XM_579619</t>
  </si>
  <si>
    <t>XM_220992</t>
  </si>
  <si>
    <t>XM_233790</t>
  </si>
  <si>
    <t>XM_345221</t>
  </si>
  <si>
    <t>XM_215578</t>
  </si>
  <si>
    <t>XM_579385</t>
  </si>
  <si>
    <t>XM_573544</t>
  </si>
  <si>
    <t>XM_341544</t>
  </si>
  <si>
    <t>XM_576616</t>
  </si>
  <si>
    <t>XM_575335</t>
  </si>
  <si>
    <t>XM_576030</t>
  </si>
  <si>
    <t>XM_232797</t>
  </si>
  <si>
    <t>XM_579608</t>
  </si>
  <si>
    <t>XM_580150</t>
  </si>
  <si>
    <t>XM_226109</t>
  </si>
  <si>
    <t>XM_341605</t>
  </si>
  <si>
    <t>XM_346281</t>
  </si>
  <si>
    <t>XM_574650</t>
  </si>
  <si>
    <t>XM_578024</t>
  </si>
  <si>
    <t>XM_221050</t>
  </si>
  <si>
    <t>XM_346366</t>
  </si>
  <si>
    <t>XM_580219</t>
  </si>
  <si>
    <t>XM_579673</t>
  </si>
  <si>
    <t>XM_575802</t>
  </si>
  <si>
    <t>XM_574790</t>
  </si>
  <si>
    <t>XM_221043</t>
  </si>
  <si>
    <t>XM_343537</t>
  </si>
  <si>
    <t>XM_579124</t>
  </si>
  <si>
    <t>XM_229131</t>
  </si>
  <si>
    <t>XM_579922</t>
  </si>
  <si>
    <t>XM_346532</t>
  </si>
  <si>
    <t>XM_343445</t>
  </si>
  <si>
    <t>NM_001008370</t>
  </si>
  <si>
    <t>XM_579194</t>
  </si>
  <si>
    <t>XM_574012</t>
  </si>
  <si>
    <t>XM_576048</t>
  </si>
  <si>
    <t>XM_579057</t>
  </si>
  <si>
    <t>XM_228841</t>
  </si>
  <si>
    <t>XM_576096</t>
  </si>
  <si>
    <t>XM_574069</t>
  </si>
  <si>
    <t>XM_574173</t>
  </si>
  <si>
    <t>XM_579688</t>
  </si>
  <si>
    <t>XM_342982</t>
  </si>
  <si>
    <t>XM_220588</t>
  </si>
  <si>
    <t>XM_227253</t>
  </si>
  <si>
    <t>XM_574450</t>
  </si>
  <si>
    <t>XM_232634</t>
  </si>
  <si>
    <t>XM_576439</t>
  </si>
  <si>
    <t>XM_223485</t>
  </si>
  <si>
    <t>XM_575673</t>
  </si>
  <si>
    <t>XM_341195</t>
  </si>
  <si>
    <t>XM_578247</t>
  </si>
  <si>
    <t>XM_234092</t>
  </si>
  <si>
    <t>XM_574071</t>
  </si>
  <si>
    <t>XM_576693</t>
  </si>
  <si>
    <t>XM_579121</t>
  </si>
  <si>
    <t>XM_579491</t>
  </si>
  <si>
    <t>XM_574369</t>
  </si>
  <si>
    <t>XM_574780</t>
  </si>
  <si>
    <t>XM_579610</t>
  </si>
  <si>
    <t>XM_576309</t>
  </si>
  <si>
    <t>XM_222899</t>
  </si>
  <si>
    <t>XM_223723</t>
  </si>
  <si>
    <t>XM_579696</t>
  </si>
  <si>
    <t>XM_579746</t>
  </si>
  <si>
    <t>XM_344185</t>
  </si>
  <si>
    <t>XM_576398</t>
  </si>
  <si>
    <t>XM_232400</t>
  </si>
  <si>
    <t>XM_573962</t>
  </si>
  <si>
    <t>XM_347084</t>
  </si>
  <si>
    <t>XM_579458</t>
  </si>
  <si>
    <t>XM_579967</t>
  </si>
  <si>
    <t>XM_578762</t>
  </si>
  <si>
    <t>XM_345431</t>
  </si>
  <si>
    <t>XM_576320</t>
  </si>
  <si>
    <t>XM_237326</t>
  </si>
  <si>
    <t>XM_343319</t>
  </si>
  <si>
    <t>XM_579337</t>
  </si>
  <si>
    <t>XM_342248</t>
  </si>
  <si>
    <t>XM_579506</t>
  </si>
  <si>
    <t>XM_216357</t>
  </si>
  <si>
    <t>XM_234860</t>
  </si>
  <si>
    <t>XM_575927</t>
  </si>
  <si>
    <t>XM_345665</t>
  </si>
  <si>
    <t>XM_574996</t>
  </si>
  <si>
    <t>XM_573892</t>
  </si>
  <si>
    <t>XM_576695</t>
  </si>
  <si>
    <t>XM_344491</t>
  </si>
  <si>
    <t>XM_216425</t>
  </si>
  <si>
    <t>Target ID</t>
  </si>
  <si>
    <t>p-value</t>
  </si>
  <si>
    <t>Fold change (Log2)</t>
  </si>
  <si>
    <t>Fold change</t>
  </si>
  <si>
    <t>ILMN_60628</t>
  </si>
  <si>
    <t>ILMN_66867</t>
  </si>
  <si>
    <t>ILMN_62683</t>
  </si>
  <si>
    <t>ILMN_60954</t>
  </si>
  <si>
    <t>ILMN_70240</t>
  </si>
  <si>
    <t>ILMN_53649</t>
  </si>
  <si>
    <t>ILMN_58201</t>
  </si>
  <si>
    <t>ILMN_58465</t>
  </si>
  <si>
    <t>ILMN_54858</t>
  </si>
  <si>
    <t>ILMN_52801</t>
  </si>
  <si>
    <t>ILMN_60840</t>
  </si>
  <si>
    <t>ILMN_60589</t>
  </si>
  <si>
    <t>ILMN_51855</t>
  </si>
  <si>
    <t>ILMN_62859</t>
  </si>
  <si>
    <t>ILMN_59123</t>
  </si>
  <si>
    <t>ILMN_52010</t>
  </si>
  <si>
    <t>ILMN_48344</t>
  </si>
  <si>
    <t>ILMN_59479</t>
  </si>
  <si>
    <t>ILMN_58930</t>
  </si>
  <si>
    <t>ILMN_64386</t>
  </si>
  <si>
    <t>ILMN_70273</t>
  </si>
  <si>
    <t>ILMN_63653</t>
  </si>
  <si>
    <t>ILMN_64919</t>
  </si>
  <si>
    <t>ILMN_47872</t>
  </si>
  <si>
    <t>ILMN_66825</t>
  </si>
  <si>
    <t>ILMN_53166</t>
  </si>
  <si>
    <t>ILMN_62997</t>
  </si>
  <si>
    <t>ILMN_61331</t>
  </si>
  <si>
    <t>ILMN_64646</t>
  </si>
  <si>
    <t>ILMN_57053</t>
  </si>
  <si>
    <t>ILMN_54578</t>
  </si>
  <si>
    <t>ILMN_55036</t>
  </si>
  <si>
    <t>ILMN_51922</t>
  </si>
  <si>
    <t>ILMN_65313</t>
  </si>
  <si>
    <t>ILMN_59251</t>
  </si>
  <si>
    <t>ILMN_63841</t>
  </si>
  <si>
    <t>ILMN_69686</t>
  </si>
  <si>
    <t>ILMN_49801</t>
  </si>
  <si>
    <t>ILMN_56983</t>
  </si>
  <si>
    <t>ILMN_57779</t>
  </si>
  <si>
    <t>ILMN_67571</t>
  </si>
  <si>
    <t>ILMN_67324</t>
  </si>
  <si>
    <t>ILMN_60504</t>
  </si>
  <si>
    <t>ILMN_58101</t>
  </si>
  <si>
    <t>ILMN_50427</t>
  </si>
  <si>
    <t>ILMN_61215</t>
  </si>
  <si>
    <t>ILMN_57583</t>
  </si>
  <si>
    <t>ILMN_58869</t>
  </si>
  <si>
    <t>ILMN_55799</t>
  </si>
  <si>
    <t>ILMN_62388</t>
  </si>
  <si>
    <t>ILMN_63724</t>
  </si>
  <si>
    <t>ILMN_55303</t>
  </si>
  <si>
    <t>ILMN_66553</t>
  </si>
  <si>
    <t>ILMN_61559</t>
  </si>
  <si>
    <t>ILMN_51804</t>
  </si>
  <si>
    <t>ILMN_62339</t>
  </si>
  <si>
    <t>ILMN_59613</t>
  </si>
  <si>
    <t>ILMN_57071</t>
  </si>
  <si>
    <t>ILMN_61155</t>
  </si>
  <si>
    <t>ILMN_68868</t>
  </si>
  <si>
    <t>ILMN_62883</t>
  </si>
  <si>
    <t>ILMN_65586</t>
  </si>
  <si>
    <t>ILMN_64563</t>
  </si>
  <si>
    <t>ILMN_64202</t>
  </si>
  <si>
    <t>ILMN_63937</t>
  </si>
  <si>
    <t>ILMN_54511</t>
  </si>
  <si>
    <t>ILMN_64431</t>
  </si>
  <si>
    <t>ILMN_51547</t>
  </si>
  <si>
    <t>ILMN_48968</t>
  </si>
  <si>
    <t>ILMN_69315</t>
  </si>
  <si>
    <t>ILMN_61815</t>
  </si>
  <si>
    <t>ILMN_66228</t>
  </si>
  <si>
    <t>ILMN_52745</t>
  </si>
  <si>
    <t>ILMN_47845</t>
  </si>
  <si>
    <t>ILMN_61673</t>
  </si>
  <si>
    <t>ILMN_67625</t>
  </si>
  <si>
    <t>ILMN_59314</t>
  </si>
  <si>
    <t>ILMN_61811</t>
  </si>
  <si>
    <t>ILMN_68729</t>
  </si>
  <si>
    <t>ILMN_59317</t>
  </si>
  <si>
    <t>ILMN_69782</t>
  </si>
  <si>
    <t>ILMN_70403</t>
  </si>
  <si>
    <t>ILMN_69177</t>
  </si>
  <si>
    <t>ILMN_67003</t>
  </si>
  <si>
    <t>ILMN_60526</t>
  </si>
  <si>
    <t>ILMN_67708</t>
  </si>
  <si>
    <t>ILMN_68454</t>
  </si>
  <si>
    <t>ILMN_52224</t>
  </si>
  <si>
    <t>ILMN_49486</t>
  </si>
  <si>
    <t>ILMN_60889</t>
  </si>
  <si>
    <t>ILMN_54060</t>
  </si>
  <si>
    <t>ILMN_52164</t>
  </si>
  <si>
    <t>ILMN_48995</t>
  </si>
  <si>
    <t>ILMN_60391</t>
  </si>
  <si>
    <t>ILMN_62966</t>
  </si>
  <si>
    <t>ILMN_50694</t>
  </si>
  <si>
    <t>ILMN_70162</t>
  </si>
  <si>
    <t>ILMN_67315</t>
  </si>
  <si>
    <t>ILMN_61341</t>
  </si>
  <si>
    <t>ILMN_49339</t>
  </si>
  <si>
    <t>ILMN_53344</t>
  </si>
  <si>
    <t>ILMN_51793</t>
  </si>
  <si>
    <t>ILMN_59646</t>
  </si>
  <si>
    <t>ILMN_66464</t>
  </si>
  <si>
    <t>ILMN_54631</t>
  </si>
  <si>
    <t>ILMN_54415</t>
  </si>
  <si>
    <t>ILMN_52819</t>
  </si>
  <si>
    <t>ILMN_47817</t>
  </si>
  <si>
    <t>ILMN_59956</t>
  </si>
  <si>
    <t>ILMN_65013</t>
  </si>
  <si>
    <t>ILMN_63006</t>
  </si>
  <si>
    <t>ILMN_50385</t>
  </si>
  <si>
    <t>ILMN_68904</t>
  </si>
  <si>
    <t>ILMN_66836</t>
  </si>
  <si>
    <t>ILMN_59519</t>
  </si>
  <si>
    <t>ILMN_58955</t>
  </si>
  <si>
    <t>ILMN_56134</t>
  </si>
  <si>
    <t>ILMN_69091</t>
  </si>
  <si>
    <t>ILMN_59972</t>
  </si>
  <si>
    <t>ILMN_48258</t>
  </si>
  <si>
    <t>ILMN_59399</t>
  </si>
  <si>
    <t>ILMN_63752</t>
  </si>
  <si>
    <t>ILMN_48588</t>
  </si>
  <si>
    <t>ILMN_62464</t>
  </si>
  <si>
    <t>ILMN_65665</t>
  </si>
  <si>
    <t>ILMN_49607</t>
  </si>
  <si>
    <t>ILMN_50598</t>
  </si>
  <si>
    <t>ILMN_55691</t>
  </si>
  <si>
    <t>ILMN_59274</t>
  </si>
  <si>
    <t>ILMN_69898</t>
  </si>
  <si>
    <t>ILMN_68345</t>
  </si>
  <si>
    <t>ILMN_59891</t>
  </si>
  <si>
    <t>ILMN_69204</t>
  </si>
  <si>
    <t>ILMN_57506</t>
  </si>
  <si>
    <t>ILMN_50430</t>
  </si>
  <si>
    <t>ILMN_65392</t>
  </si>
  <si>
    <t>ILMN_57628</t>
  </si>
  <si>
    <t>ILMN_58679</t>
  </si>
  <si>
    <t>ILMN_58642</t>
  </si>
  <si>
    <t>ILMN_57615</t>
  </si>
  <si>
    <t>ILMN_60010</t>
  </si>
  <si>
    <t>ILMN_48596</t>
  </si>
  <si>
    <t>ILMN_53741</t>
  </si>
  <si>
    <t>ILMN_48799</t>
  </si>
  <si>
    <t>ILMN_67565</t>
  </si>
  <si>
    <t>ILMN_58629</t>
  </si>
  <si>
    <t>ILMN_69880</t>
  </si>
  <si>
    <t>ILMN_66363</t>
  </si>
  <si>
    <t>ILMN_62745</t>
  </si>
  <si>
    <t>ILMN_65610</t>
  </si>
  <si>
    <t>ILMN_58592</t>
  </si>
  <si>
    <t>ILMN_53801</t>
  </si>
  <si>
    <t>ILMN_63936</t>
  </si>
  <si>
    <t>ILMN_69359</t>
  </si>
  <si>
    <t>ILMN_55641</t>
  </si>
  <si>
    <t>ILMN_68300</t>
  </si>
  <si>
    <t>ILMN_64034</t>
  </si>
  <si>
    <t>ILMN_59638</t>
  </si>
  <si>
    <t>ILMN_48711</t>
  </si>
  <si>
    <t>ILMN_53117</t>
  </si>
  <si>
    <t>ILMN_61785</t>
  </si>
  <si>
    <t>ILMN_49832</t>
  </si>
  <si>
    <t>ILMN_63419</t>
  </si>
  <si>
    <t>ILMN_51818</t>
  </si>
  <si>
    <t>ILMN_58743</t>
  </si>
  <si>
    <t>ILMN_51363</t>
  </si>
  <si>
    <t>ILMN_58092</t>
  </si>
  <si>
    <t>ILMN_58246</t>
  </si>
  <si>
    <t>ILMN_60989</t>
  </si>
  <si>
    <t>ILMN_61212</t>
  </si>
  <si>
    <t>ILMN_55919</t>
  </si>
  <si>
    <t>ILMN_62766</t>
  </si>
  <si>
    <t>ILMN_68389</t>
  </si>
  <si>
    <t>ILMN_52806</t>
  </si>
  <si>
    <t>ILMN_66625</t>
  </si>
  <si>
    <t>ILMN_63158</t>
  </si>
  <si>
    <t>ILMN_67989</t>
  </si>
  <si>
    <t>ILMN_69269</t>
  </si>
  <si>
    <t>ILMN_53997</t>
  </si>
  <si>
    <t>ILMN_61575</t>
  </si>
  <si>
    <t>ILMN_67514</t>
  </si>
  <si>
    <t>ILMN_51471</t>
  </si>
  <si>
    <t>ILMN_69838</t>
  </si>
  <si>
    <t>ILMN_66158</t>
  </si>
  <si>
    <t>ILMN_49696</t>
  </si>
  <si>
    <t>ILMN_59367</t>
  </si>
  <si>
    <t>ILMN_57760</t>
  </si>
  <si>
    <t>ILMN_51200</t>
  </si>
  <si>
    <t>ILMN_59724</t>
  </si>
  <si>
    <t>ILMN_68906</t>
  </si>
  <si>
    <t>ILMN_53691</t>
  </si>
  <si>
    <t>ILMN_58259</t>
  </si>
  <si>
    <t>ILMN_55348</t>
  </si>
  <si>
    <t>ILMN_58346</t>
  </si>
  <si>
    <t>ILMN_56064</t>
  </si>
  <si>
    <t>ILMN_49826</t>
  </si>
  <si>
    <t>ILMN_58481</t>
  </si>
  <si>
    <t>ILMN_51178</t>
  </si>
  <si>
    <t>ILMN_48983</t>
  </si>
  <si>
    <t>ILMN_50716</t>
  </si>
  <si>
    <t>ILMN_61201</t>
  </si>
  <si>
    <t>ILMN_67904</t>
  </si>
  <si>
    <t>ILMN_66676</t>
  </si>
  <si>
    <t>ILMN_68146</t>
  </si>
  <si>
    <t>ILMN_47709</t>
  </si>
  <si>
    <t>ILMN_61734</t>
  </si>
  <si>
    <t>ILMN_69465</t>
  </si>
  <si>
    <t>ILMN_59038</t>
  </si>
  <si>
    <t>ILMN_58364</t>
  </si>
  <si>
    <t>ILMN_70160</t>
  </si>
  <si>
    <t>ILMN_61906</t>
  </si>
  <si>
    <t>ILMN_65670</t>
  </si>
  <si>
    <t>ILMN_59481</t>
  </si>
  <si>
    <t>ILMN_65895</t>
  </si>
  <si>
    <t>ILMN_67435</t>
  </si>
  <si>
    <t>ILMN_50686</t>
  </si>
  <si>
    <t>ILMN_58656</t>
  </si>
  <si>
    <t>ILMN_61778</t>
  </si>
  <si>
    <t>ILMN_57924</t>
  </si>
  <si>
    <t>ILMN_51369</t>
  </si>
  <si>
    <t>ILMN_57984</t>
  </si>
  <si>
    <t>ILMN_70331</t>
  </si>
  <si>
    <t>ILMN_70158</t>
  </si>
  <si>
    <t>ILMN_69900</t>
  </si>
  <si>
    <t>ILMN_50029</t>
  </si>
  <si>
    <t>ILMN_54845</t>
  </si>
  <si>
    <t>ILMN_61915</t>
  </si>
  <si>
    <t>ILMN_65205</t>
  </si>
  <si>
    <t>ILMN_49213</t>
  </si>
  <si>
    <t>ILMN_53195</t>
  </si>
  <si>
    <t>ILMN_63635</t>
  </si>
  <si>
    <t>ILMN_51549</t>
  </si>
  <si>
    <t>ILMN_50441</t>
  </si>
  <si>
    <t>ILMN_67690</t>
  </si>
  <si>
    <t>ILMN_53488</t>
  </si>
  <si>
    <t>ILMN_65500</t>
  </si>
  <si>
    <t>ILMN_50359</t>
  </si>
  <si>
    <t>ILMN_54781</t>
  </si>
  <si>
    <t>ILMN_69931</t>
  </si>
  <si>
    <t>ILMN_59801</t>
  </si>
  <si>
    <t>ILMN_51699</t>
  </si>
  <si>
    <t>ILMN_69986</t>
  </si>
  <si>
    <t>ILMN_53197</t>
  </si>
  <si>
    <t>ILMN_67046</t>
  </si>
  <si>
    <t>ILMN_59694</t>
  </si>
  <si>
    <t>ILMN_61386</t>
  </si>
  <si>
    <t>ILMN_66269</t>
  </si>
  <si>
    <t>ILMN_54488</t>
  </si>
  <si>
    <t>ILMN_55703</t>
  </si>
  <si>
    <t>ILMN_49864</t>
  </si>
  <si>
    <t>ILMN_49048</t>
  </si>
  <si>
    <t>ILMN_60256</t>
  </si>
  <si>
    <t>ILMN_63424</t>
  </si>
  <si>
    <t>ILMN_64932</t>
  </si>
  <si>
    <t>ILMN_69061</t>
  </si>
  <si>
    <t>ILMN_58593</t>
  </si>
  <si>
    <t>ILMN_59655</t>
  </si>
  <si>
    <t>ILMN_60013</t>
  </si>
  <si>
    <t>ILMN_58883</t>
  </si>
  <si>
    <t>ILMN_66754</t>
  </si>
  <si>
    <t>ILMN_57092</t>
  </si>
  <si>
    <t>ILMN_66299</t>
  </si>
  <si>
    <t>ILMN_59673</t>
  </si>
  <si>
    <t>ILMN_61528</t>
  </si>
  <si>
    <t>ILMN_54200</t>
  </si>
  <si>
    <t>ILMN_61914</t>
  </si>
  <si>
    <t>ILMN_57541</t>
  </si>
  <si>
    <t>ILMN_68350</t>
  </si>
  <si>
    <t>ILMN_60276</t>
  </si>
  <si>
    <t>ILMN_53676</t>
  </si>
  <si>
    <t>ILMN_52070</t>
  </si>
  <si>
    <t>ILMN_51337</t>
  </si>
  <si>
    <t>ILMN_56182</t>
  </si>
  <si>
    <t>ILMN_64638</t>
  </si>
  <si>
    <t>ILMN_49329</t>
  </si>
  <si>
    <t>ILMN_55967</t>
  </si>
  <si>
    <t>ILMN_55765</t>
  </si>
  <si>
    <t>ILMN_66813</t>
  </si>
  <si>
    <t>ILMN_54697</t>
  </si>
  <si>
    <t>ILMN_62858</t>
  </si>
  <si>
    <t>ILMN_59365</t>
  </si>
  <si>
    <t>ILMN_61698</t>
  </si>
  <si>
    <t>ILMN_51531</t>
  </si>
  <si>
    <t>ILMN_50838</t>
  </si>
  <si>
    <t>ILMN_55205</t>
  </si>
  <si>
    <t>ILMN_63650</t>
  </si>
  <si>
    <t>ILMN_64574</t>
  </si>
  <si>
    <t>ILMN_65852</t>
  </si>
  <si>
    <t>ILMN_67740</t>
  </si>
  <si>
    <t>ILMN_50368</t>
  </si>
  <si>
    <t>ILMN_69981</t>
  </si>
  <si>
    <t>ILMN_68828</t>
  </si>
  <si>
    <t>ILMN_53734</t>
  </si>
  <si>
    <t>ILMN_50487</t>
  </si>
  <si>
    <t>ILMN_69617</t>
  </si>
  <si>
    <t>ILMN_65459</t>
  </si>
  <si>
    <t>ILMN_52027</t>
  </si>
  <si>
    <t>ILMN_50748</t>
  </si>
  <si>
    <t>ILMN_69610</t>
  </si>
  <si>
    <t>ILMN_64038</t>
  </si>
  <si>
    <t>ILMN_69049</t>
  </si>
  <si>
    <t>ILMN_65654</t>
  </si>
  <si>
    <t>ILMN_52172</t>
  </si>
  <si>
    <t>ILMN_52063</t>
  </si>
  <si>
    <t>ILMN_68493</t>
  </si>
  <si>
    <t>ILMN_66284</t>
  </si>
  <si>
    <t>ILMN_66451</t>
  </si>
  <si>
    <t>ILMN_53467</t>
  </si>
  <si>
    <t>ILMN_66929</t>
  </si>
  <si>
    <t>ILMN_61393</t>
  </si>
  <si>
    <t>ILMN_50269</t>
  </si>
  <si>
    <t>ILMN_56211</t>
  </si>
  <si>
    <t>ILMN_63657</t>
  </si>
  <si>
    <t>ILMN_52149</t>
  </si>
  <si>
    <t>ILMN_50407</t>
  </si>
  <si>
    <t>ILMN_48794</t>
  </si>
  <si>
    <t>ILMN_69785</t>
  </si>
  <si>
    <t>ILMN_66360</t>
  </si>
  <si>
    <t>ILMN_69903</t>
  </si>
  <si>
    <t>ILMN_62649</t>
  </si>
  <si>
    <t>ILMN_56821</t>
  </si>
  <si>
    <t>ILMN_52190</t>
  </si>
  <si>
    <t>ILMN_65923</t>
  </si>
  <si>
    <t>ILMN_59397</t>
  </si>
  <si>
    <t>ILMN_61969</t>
  </si>
  <si>
    <t>ILMN_60671</t>
  </si>
  <si>
    <t>ILMN_59647</t>
  </si>
  <si>
    <t>ILMN_55981</t>
  </si>
  <si>
    <t>ILMN_55560</t>
  </si>
  <si>
    <t>ILMN_59478</t>
  </si>
  <si>
    <t>ILMN_53822</t>
  </si>
  <si>
    <t>ILMN_53583</t>
  </si>
  <si>
    <t>ILMN_53162</t>
  </si>
  <si>
    <t>ILMN_64429</t>
  </si>
  <si>
    <t>ILMN_63050</t>
  </si>
  <si>
    <t>ILMN_51485</t>
  </si>
  <si>
    <t>ILMN_62376</t>
  </si>
  <si>
    <t>ILMN_60405</t>
  </si>
  <si>
    <t>ILMN_64860</t>
  </si>
  <si>
    <t>ILMN_57953</t>
  </si>
  <si>
    <t>ILMN_49412</t>
  </si>
  <si>
    <t>ILMN_69429</t>
  </si>
  <si>
    <t>ILMN_52532</t>
  </si>
  <si>
    <t>ILMN_60536</t>
  </si>
  <si>
    <t>ILMN_56621</t>
  </si>
  <si>
    <t>ILMN_49124</t>
  </si>
  <si>
    <t>ILMN_57241</t>
  </si>
  <si>
    <t>ILMN_56659</t>
  </si>
  <si>
    <t>ILMN_47943</t>
  </si>
  <si>
    <t>ILMN_61636</t>
  </si>
  <si>
    <t>ILMN_53384</t>
  </si>
  <si>
    <t>ILMN_57527</t>
  </si>
  <si>
    <t>ILMN_62434</t>
  </si>
  <si>
    <t>ILMN_70290</t>
  </si>
  <si>
    <t>ILMN_67185</t>
  </si>
  <si>
    <t>ILMN_51196</t>
  </si>
  <si>
    <t>ILMN_54414</t>
  </si>
  <si>
    <t>ILMN_51521</t>
  </si>
  <si>
    <t>ILMN_62034</t>
  </si>
  <si>
    <t>ILMN_62457</t>
  </si>
  <si>
    <t>ILMN_50647</t>
  </si>
  <si>
    <t>ILMN_63578</t>
  </si>
  <si>
    <t>ILMN_60517</t>
  </si>
  <si>
    <t>ILMN_66475</t>
  </si>
  <si>
    <t>ILMN_53824</t>
  </si>
  <si>
    <t>ILMN_61141</t>
  </si>
  <si>
    <t>ILMN_49235</t>
  </si>
  <si>
    <t>ILMN_58792</t>
  </si>
  <si>
    <t>ILMN_55909</t>
  </si>
  <si>
    <t>ILMN_66163</t>
  </si>
  <si>
    <t>ILMN_65702</t>
  </si>
  <si>
    <t>ILMN_62891</t>
  </si>
  <si>
    <t>ILMN_48326</t>
  </si>
  <si>
    <t>ILMN_53955</t>
  </si>
  <si>
    <t>ILMN_53905</t>
  </si>
  <si>
    <t>ILMN_68757</t>
  </si>
  <si>
    <t>ILMN_51927</t>
  </si>
  <si>
    <t>ILMN_65537</t>
  </si>
  <si>
    <t>ILMN_51795</t>
  </si>
  <si>
    <t>ILMN_68567</t>
  </si>
  <si>
    <t>ILMN_68586</t>
  </si>
  <si>
    <t>ILMN_52161</t>
  </si>
  <si>
    <t>ILMN_48428</t>
  </si>
  <si>
    <t>ILMN_48320</t>
  </si>
  <si>
    <t>ILMN_69343</t>
  </si>
  <si>
    <t>ILMN_54193</t>
  </si>
  <si>
    <t>ILMN_69902</t>
  </si>
  <si>
    <t>ILMN_66809</t>
  </si>
  <si>
    <t>ILMN_51013</t>
  </si>
  <si>
    <t>ILMN_65075</t>
  </si>
  <si>
    <t>ILMN_53065</t>
  </si>
  <si>
    <t>ILMN_59322</t>
  </si>
  <si>
    <t>ILMN_69616</t>
  </si>
  <si>
    <t>ILMN_50821</t>
  </si>
  <si>
    <t>ILMN_52273</t>
  </si>
  <si>
    <t>ILMN_48134</t>
  </si>
  <si>
    <t>ILMN_66946</t>
  </si>
  <si>
    <t>ILMN_61799</t>
  </si>
  <si>
    <t>ILMN_67349</t>
  </si>
  <si>
    <t>ILMN_49121</t>
  </si>
  <si>
    <t>ILMN_54140</t>
  </si>
  <si>
    <t>ILMN_58451</t>
  </si>
  <si>
    <t>ILMN_63947</t>
  </si>
  <si>
    <t>ILMN_68035</t>
  </si>
  <si>
    <t>ILMN_61349</t>
  </si>
  <si>
    <t>ILMN_63786</t>
  </si>
  <si>
    <t>ILMN_65355</t>
  </si>
  <si>
    <t>ILMN_64506</t>
  </si>
  <si>
    <t>ILMN_63823</t>
  </si>
  <si>
    <t>ILMN_53456</t>
  </si>
  <si>
    <t>ILMN_50631</t>
  </si>
  <si>
    <t>ILMN_62553</t>
  </si>
  <si>
    <t>ILMN_59433</t>
  </si>
  <si>
    <t>ILMN_63592</t>
  </si>
  <si>
    <t>ILMN_62746</t>
  </si>
  <si>
    <t>ILMN_65053</t>
  </si>
  <si>
    <t>ILMN_56737</t>
  </si>
  <si>
    <t>ILMN_64141</t>
  </si>
  <si>
    <t>ILMN_69562</t>
  </si>
  <si>
    <t>ILMN_70117</t>
  </si>
  <si>
    <t>ILMN_62122</t>
  </si>
  <si>
    <t>ILMN_49197</t>
  </si>
  <si>
    <t>ILMN_54931</t>
  </si>
  <si>
    <t>ILMN_61564</t>
  </si>
  <si>
    <t>ILMN_59998</t>
  </si>
  <si>
    <t>ILMN_66748</t>
  </si>
  <si>
    <t>ILMN_64666</t>
  </si>
  <si>
    <t>ILMN_53653</t>
  </si>
  <si>
    <t>ILMN_68118</t>
  </si>
  <si>
    <t>ILMN_50507</t>
  </si>
  <si>
    <t>ILMN_48038</t>
  </si>
  <si>
    <t>ILMN_63704</t>
  </si>
  <si>
    <t>ILMN_51551</t>
  </si>
  <si>
    <t>ILMN_52064</t>
  </si>
  <si>
    <t>ILMN_58301</t>
  </si>
  <si>
    <t>ILMN_54577</t>
  </si>
  <si>
    <t>ILMN_48897</t>
  </si>
  <si>
    <t>ILMN_69305</t>
  </si>
  <si>
    <t>ILMN_48020</t>
  </si>
  <si>
    <t>ILMN_52961</t>
  </si>
  <si>
    <t>ILMN_63118</t>
  </si>
  <si>
    <t>ILMN_68913</t>
  </si>
  <si>
    <t>ILMN_69160</t>
  </si>
  <si>
    <t>ILMN_61602</t>
  </si>
  <si>
    <t>ILMN_65986</t>
  </si>
  <si>
    <t>ILMN_56351</t>
  </si>
  <si>
    <t>ILMN_57816</t>
  </si>
  <si>
    <t>ILMN_58645</t>
  </si>
  <si>
    <t>ILMN_58855</t>
  </si>
  <si>
    <t>ILMN_52081</t>
  </si>
  <si>
    <t>ILMN_56199</t>
  </si>
  <si>
    <t>ILMN_48256</t>
  </si>
  <si>
    <t>ILMN_64519</t>
  </si>
  <si>
    <t>ILMN_69708</t>
  </si>
  <si>
    <t>ILMN_67897</t>
  </si>
  <si>
    <t>ILMN_61424</t>
  </si>
  <si>
    <t>ILMN_64275</t>
  </si>
  <si>
    <t>ILMN_54050</t>
  </si>
  <si>
    <t>ILMN_62930</t>
  </si>
  <si>
    <t>ILMN_50482</t>
  </si>
  <si>
    <t>ILMN_66383</t>
  </si>
  <si>
    <t>ILMN_51108</t>
  </si>
  <si>
    <t>ILMN_58905</t>
  </si>
  <si>
    <t>ILMN_49520</t>
  </si>
  <si>
    <t>ILMN_59234</t>
  </si>
  <si>
    <t>ILMN_61086</t>
  </si>
  <si>
    <t>ILMN_59669</t>
  </si>
  <si>
    <t>ILMN_55370</t>
  </si>
  <si>
    <t>ILMN_50240</t>
  </si>
  <si>
    <t>ILMN_57169</t>
  </si>
  <si>
    <t>ILMN_50133</t>
  </si>
  <si>
    <t>ILMN_69210</t>
  </si>
  <si>
    <t>ILMN_47718</t>
  </si>
  <si>
    <t>ILMN_65740</t>
  </si>
  <si>
    <t>ILMN_51933</t>
  </si>
  <si>
    <t>ILMN_51591</t>
  </si>
  <si>
    <t>ILMN_52765</t>
  </si>
  <si>
    <t>ILMN_64309</t>
  </si>
  <si>
    <t>ILMN_51650</t>
  </si>
  <si>
    <t>ILMN_48979</t>
  </si>
  <si>
    <t>ILMN_52497</t>
  </si>
  <si>
    <t>ILMN_64177</t>
  </si>
  <si>
    <t>ILMN_56858</t>
  </si>
  <si>
    <t>ILMN_62620</t>
  </si>
  <si>
    <t>ILMN_55591</t>
  </si>
  <si>
    <t>ILMN_51045</t>
  </si>
  <si>
    <t>ILMN_62647</t>
  </si>
  <si>
    <t>ILMN_58300</t>
  </si>
  <si>
    <t>ILMN_67896</t>
  </si>
  <si>
    <t>ILMN_49663</t>
  </si>
  <si>
    <t>ILMN_56272</t>
  </si>
  <si>
    <t>ILMN_50581</t>
  </si>
  <si>
    <t>ILMN_52699</t>
  </si>
  <si>
    <t>ILMN_65695</t>
  </si>
  <si>
    <t>ILMN_57594</t>
  </si>
  <si>
    <t>ILMN_70369</t>
  </si>
  <si>
    <t>ILMN_58735</t>
  </si>
  <si>
    <t>ILMN_66606</t>
  </si>
  <si>
    <t>ILMN_60805</t>
  </si>
  <si>
    <t>ILMN_48433</t>
  </si>
  <si>
    <t>ILMN_65069</t>
  </si>
  <si>
    <t>ILMN_57429</t>
  </si>
  <si>
    <t>ILMN_60464</t>
  </si>
  <si>
    <t>ILMN_63958</t>
  </si>
  <si>
    <t>ILMN_53941</t>
  </si>
  <si>
    <t>ILMN_69130</t>
  </si>
  <si>
    <t>ILMN_60308</t>
  </si>
  <si>
    <t>ILMN_56539</t>
  </si>
  <si>
    <t>ILMN_48354</t>
  </si>
  <si>
    <t>ILMN_59919</t>
  </si>
  <si>
    <t>ILMN_65902</t>
  </si>
  <si>
    <t>ILMN_50804</t>
  </si>
  <si>
    <t>ILMN_54516</t>
  </si>
  <si>
    <t>ILMN_62690</t>
  </si>
  <si>
    <t>ILMN_49256</t>
  </si>
  <si>
    <t>ILMN_51582</t>
  </si>
  <si>
    <t>ILMN_61852</t>
  </si>
  <si>
    <t>ILMN_49290</t>
  </si>
  <si>
    <t>ILMN_64595</t>
  </si>
  <si>
    <t>ILMN_62661</t>
  </si>
  <si>
    <t>ILMN_67150</t>
  </si>
  <si>
    <t>ILMN_48524</t>
  </si>
  <si>
    <t>ILMN_60534</t>
  </si>
  <si>
    <t>ILMN_48903</t>
  </si>
  <si>
    <t>ILMN_63172</t>
  </si>
  <si>
    <t>ILMN_60613</t>
  </si>
  <si>
    <t>ILMN_69639</t>
  </si>
  <si>
    <t>ILMN_70015</t>
  </si>
  <si>
    <t>ILMN_63219</t>
  </si>
  <si>
    <t>ILMN_69391</t>
  </si>
  <si>
    <t>ILMN_68997</t>
  </si>
  <si>
    <t>ILMN_60567</t>
  </si>
  <si>
    <t>ILMN_48710</t>
  </si>
  <si>
    <t>ILMN_58956</t>
  </si>
  <si>
    <t>ILMN_65577</t>
  </si>
  <si>
    <t>ILMN_62500</t>
  </si>
  <si>
    <t>ILMN_49049</t>
  </si>
  <si>
    <t>ILMN_70030</t>
  </si>
  <si>
    <t>ILMN_53684</t>
  </si>
  <si>
    <t>ILMN_56468</t>
  </si>
  <si>
    <t>ILMN_54731</t>
  </si>
  <si>
    <t>ILMN_68185</t>
  </si>
  <si>
    <t>ILMN_50424</t>
  </si>
  <si>
    <t>ILMN_58528</t>
  </si>
  <si>
    <t>ILMN_50360</t>
  </si>
  <si>
    <t>ILMN_54820</t>
  </si>
  <si>
    <t>ILMN_66662</t>
  </si>
  <si>
    <t>ILMN_60285</t>
  </si>
  <si>
    <t>ILMN_48613</t>
  </si>
  <si>
    <t>ILMN_52287</t>
  </si>
  <si>
    <t>ILMN_54303</t>
  </si>
  <si>
    <t>ILMN_58969</t>
  </si>
  <si>
    <t>ILMN_63799</t>
  </si>
  <si>
    <t>ILMN_53202</t>
  </si>
  <si>
    <t>ILMN_66358</t>
  </si>
  <si>
    <t>ILMN_59287</t>
  </si>
  <si>
    <t>ILMN_64581</t>
  </si>
  <si>
    <t>ILMN_62865</t>
  </si>
  <si>
    <t>ILMN_53731</t>
  </si>
  <si>
    <t>ILMN_53305</t>
  </si>
  <si>
    <t>ILMN_64933</t>
  </si>
  <si>
    <t>ILMN_63234</t>
  </si>
  <si>
    <t>ILMN_51031</t>
  </si>
  <si>
    <t>ILMN_62224</t>
  </si>
  <si>
    <t>ILMN_67700</t>
  </si>
  <si>
    <t>ILMN_64547</t>
  </si>
  <si>
    <t>ILMN_56335</t>
  </si>
  <si>
    <t>ILMN_66791</t>
  </si>
  <si>
    <t>ILMN_66305</t>
  </si>
  <si>
    <t>ILMN_61606</t>
  </si>
  <si>
    <t>ILMN_54348</t>
  </si>
  <si>
    <t>ILMN_50434</t>
  </si>
  <si>
    <t>ILMN_65996</t>
  </si>
  <si>
    <t>ILMN_59902</t>
  </si>
  <si>
    <t>ILMN_51463</t>
  </si>
  <si>
    <t>ILMN_60309</t>
  </si>
  <si>
    <t>ILMN_54139</t>
  </si>
  <si>
    <t>ILMN_51698</t>
  </si>
  <si>
    <t>ILMN_59502</t>
  </si>
  <si>
    <t>ILMN_48049</t>
  </si>
  <si>
    <t>ILMN_48043</t>
  </si>
  <si>
    <t>ILMN_57584</t>
  </si>
  <si>
    <t>ILMN_50842</t>
  </si>
  <si>
    <t>ILMN_48657</t>
  </si>
  <si>
    <t>ILMN_55436</t>
  </si>
  <si>
    <t>ILMN_48689</t>
  </si>
  <si>
    <t>ILMN_62386</t>
  </si>
  <si>
    <t>ILMN_66806</t>
  </si>
  <si>
    <t>ILMN_54713</t>
  </si>
</sst>
</file>

<file path=xl/styles.xml><?xml version="1.0" encoding="utf-8"?>
<styleSheet xmlns="http://schemas.openxmlformats.org/spreadsheetml/2006/main">
  <numFmts count="1">
    <numFmt numFmtId="164" formatCode="0.000"/>
  </numFmts>
  <fonts count="6"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b/>
      <sz val="9"/>
      <name val="Arial"/>
      <family val="2"/>
      <charset val="161"/>
    </font>
    <font>
      <b/>
      <sz val="9"/>
      <name val="Arial"/>
      <family val="2"/>
    </font>
    <font>
      <sz val="9"/>
      <name val="Arial"/>
      <family val="2"/>
    </font>
    <font>
      <sz val="9"/>
      <name val="Arial"/>
      <family val="2"/>
      <charset val="161"/>
    </font>
  </fonts>
  <fills count="3">
    <fill>
      <patternFill patternType="none"/>
    </fill>
    <fill>
      <patternFill patternType="gray125"/>
    </fill>
    <fill>
      <patternFill patternType="solid">
        <fgColor indexed="5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/>
    <xf numFmtId="0" fontId="3" fillId="2" borderId="1" xfId="0" applyFon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 wrapText="1"/>
    </xf>
    <xf numFmtId="2" fontId="3" fillId="2" borderId="1" xfId="0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164" fontId="4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2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590"/>
  <sheetViews>
    <sheetView tabSelected="1" workbookViewId="0">
      <selection activeCell="F12" sqref="F12"/>
    </sheetView>
  </sheetViews>
  <sheetFormatPr defaultRowHeight="15"/>
  <cols>
    <col min="1" max="1" width="12" style="5" customWidth="1"/>
    <col min="2" max="2" width="14.28515625" bestFit="1" customWidth="1"/>
    <col min="3" max="3" width="7.42578125" style="6" customWidth="1"/>
    <col min="4" max="4" width="9.7109375" style="8" customWidth="1"/>
    <col min="5" max="5" width="10.7109375" style="8" customWidth="1"/>
    <col min="6" max="6" width="16.7109375" style="1" customWidth="1"/>
    <col min="7" max="7" width="135.85546875" bestFit="1" customWidth="1"/>
  </cols>
  <sheetData>
    <row r="1" spans="1:7" ht="36">
      <c r="A1" s="2" t="s">
        <v>1523</v>
      </c>
      <c r="B1" s="9" t="s">
        <v>0</v>
      </c>
      <c r="C1" s="3" t="s">
        <v>1524</v>
      </c>
      <c r="D1" s="4" t="s">
        <v>1525</v>
      </c>
      <c r="E1" s="4" t="s">
        <v>1526</v>
      </c>
      <c r="F1" s="9" t="s">
        <v>1</v>
      </c>
      <c r="G1" s="9" t="s">
        <v>2</v>
      </c>
    </row>
    <row r="2" spans="1:7">
      <c r="A2" s="5" t="s">
        <v>1561</v>
      </c>
      <c r="B2" t="s">
        <v>760</v>
      </c>
      <c r="C2" s="6">
        <v>6.2005450985514994E-3</v>
      </c>
      <c r="D2" s="7">
        <v>1.05883093468111</v>
      </c>
      <c r="E2" s="7">
        <f>2^D2</f>
        <v>2.0832427144368491</v>
      </c>
      <c r="F2" s="1" t="s">
        <v>761</v>
      </c>
      <c r="G2" t="s">
        <v>762</v>
      </c>
    </row>
    <row r="3" spans="1:7">
      <c r="A3" s="5" t="s">
        <v>1618</v>
      </c>
      <c r="B3" t="s">
        <v>757</v>
      </c>
      <c r="C3" s="6">
        <v>4.6322991202851103E-3</v>
      </c>
      <c r="D3" s="7">
        <v>1.08523063881323</v>
      </c>
      <c r="E3" s="7">
        <f>2^D3</f>
        <v>2.1217146470234578</v>
      </c>
      <c r="F3" s="1" t="s">
        <v>758</v>
      </c>
      <c r="G3" t="s">
        <v>759</v>
      </c>
    </row>
    <row r="4" spans="1:7">
      <c r="A4" s="5" t="s">
        <v>1958</v>
      </c>
      <c r="B4" t="s">
        <v>93</v>
      </c>
      <c r="C4" s="6">
        <v>7.4075659428926603E-3</v>
      </c>
      <c r="D4" s="7">
        <v>1.26689137835249</v>
      </c>
      <c r="E4" s="7">
        <f>2^D4</f>
        <v>2.4064248635522087</v>
      </c>
      <c r="F4" s="1" t="s">
        <v>94</v>
      </c>
      <c r="G4" t="s">
        <v>95</v>
      </c>
    </row>
    <row r="5" spans="1:7">
      <c r="A5" s="5" t="s">
        <v>1836</v>
      </c>
      <c r="B5" t="s">
        <v>969</v>
      </c>
      <c r="C5" s="6">
        <v>5.1406358251329604E-3</v>
      </c>
      <c r="D5" s="7">
        <v>1.1853373192537</v>
      </c>
      <c r="E5" s="7">
        <f>2^D5</f>
        <v>2.2741656112737805</v>
      </c>
      <c r="F5" s="1" t="s">
        <v>970</v>
      </c>
      <c r="G5" t="s">
        <v>971</v>
      </c>
    </row>
    <row r="6" spans="1:7">
      <c r="A6" s="5" t="s">
        <v>2048</v>
      </c>
      <c r="B6" t="s">
        <v>1155</v>
      </c>
      <c r="C6" s="6">
        <v>3.0532208582657204E-3</v>
      </c>
      <c r="D6" s="7">
        <v>1.3649699819899301</v>
      </c>
      <c r="E6" s="7">
        <f>2^D6</f>
        <v>2.5757096659311092</v>
      </c>
      <c r="F6" s="1" t="s">
        <v>1156</v>
      </c>
      <c r="G6" t="s">
        <v>1157</v>
      </c>
    </row>
    <row r="7" spans="1:7">
      <c r="A7" s="5" t="s">
        <v>1845</v>
      </c>
      <c r="B7" t="s">
        <v>498</v>
      </c>
      <c r="C7" s="6">
        <v>7.4802158103030804E-4</v>
      </c>
      <c r="D7" s="7">
        <v>1.1908986588986099</v>
      </c>
      <c r="E7" s="7">
        <f>2^D7</f>
        <v>2.2829490444664775</v>
      </c>
      <c r="F7" s="1" t="s">
        <v>499</v>
      </c>
      <c r="G7" t="s">
        <v>500</v>
      </c>
    </row>
    <row r="8" spans="1:7">
      <c r="A8" s="5" t="s">
        <v>1779</v>
      </c>
      <c r="B8" t="s">
        <v>655</v>
      </c>
      <c r="C8" s="6">
        <v>6.1918710904196907E-3</v>
      </c>
      <c r="D8" s="7">
        <v>1.1559307144364099</v>
      </c>
      <c r="E8" s="7">
        <f>2^D8</f>
        <v>2.2282802857008845</v>
      </c>
      <c r="F8" s="1" t="s">
        <v>656</v>
      </c>
      <c r="G8" t="s">
        <v>657</v>
      </c>
    </row>
    <row r="9" spans="1:7">
      <c r="A9" s="5" t="s">
        <v>1800</v>
      </c>
      <c r="B9" t="s">
        <v>1254</v>
      </c>
      <c r="C9" s="6">
        <v>4.0227603433152801E-3</v>
      </c>
      <c r="D9" s="7">
        <v>1.16866708315428</v>
      </c>
      <c r="E9" s="7">
        <f>2^D9</f>
        <v>2.2480390293733254</v>
      </c>
      <c r="F9" s="1" t="s">
        <v>1255</v>
      </c>
      <c r="G9" t="s">
        <v>1256</v>
      </c>
    </row>
    <row r="10" spans="1:7">
      <c r="A10" s="5" t="s">
        <v>2094</v>
      </c>
      <c r="B10" t="s">
        <v>288</v>
      </c>
      <c r="C10" s="6">
        <v>4.6635838546871304E-4</v>
      </c>
      <c r="D10" s="7">
        <v>1.54681057778701</v>
      </c>
      <c r="E10" s="7">
        <f>2^D10</f>
        <v>2.9217051194079255</v>
      </c>
      <c r="F10" s="1" t="s">
        <v>289</v>
      </c>
      <c r="G10" t="s">
        <v>290</v>
      </c>
    </row>
    <row r="11" spans="1:7">
      <c r="A11" s="5" t="s">
        <v>2037</v>
      </c>
      <c r="B11" t="s">
        <v>99</v>
      </c>
      <c r="C11" s="6">
        <v>2.30910451643911E-3</v>
      </c>
      <c r="D11" s="7">
        <v>1.34688847291767</v>
      </c>
      <c r="E11" s="7">
        <f>2^D11</f>
        <v>2.543629371425173</v>
      </c>
      <c r="F11" s="1" t="s">
        <v>100</v>
      </c>
      <c r="G11" t="s">
        <v>101</v>
      </c>
    </row>
    <row r="12" spans="1:7">
      <c r="A12" s="5" t="s">
        <v>1716</v>
      </c>
      <c r="B12" t="s">
        <v>528</v>
      </c>
      <c r="C12" s="6">
        <v>6.1078358139941304E-4</v>
      </c>
      <c r="D12" s="7">
        <v>1.1265975110131001</v>
      </c>
      <c r="E12" s="7">
        <f>2^D12</f>
        <v>2.1834318637252705</v>
      </c>
      <c r="F12" s="1" t="s">
        <v>529</v>
      </c>
      <c r="G12" t="s">
        <v>530</v>
      </c>
    </row>
    <row r="13" spans="1:7">
      <c r="A13" s="5" t="s">
        <v>1605</v>
      </c>
      <c r="B13" t="s">
        <v>1044</v>
      </c>
      <c r="C13" s="6">
        <v>2.88251862647039E-3</v>
      </c>
      <c r="D13" s="7">
        <v>1.07676629038413</v>
      </c>
      <c r="E13" s="7">
        <f>2^D13</f>
        <v>2.1093029095929174</v>
      </c>
      <c r="F13" s="1" t="s">
        <v>1045</v>
      </c>
      <c r="G13" t="s">
        <v>1046</v>
      </c>
    </row>
    <row r="14" spans="1:7">
      <c r="A14" s="5" t="s">
        <v>2057</v>
      </c>
      <c r="B14" t="s">
        <v>504</v>
      </c>
      <c r="C14" s="6">
        <v>4.9221165843971702E-3</v>
      </c>
      <c r="D14" s="7">
        <v>1.39548242341597</v>
      </c>
      <c r="E14" s="7">
        <f>2^D14</f>
        <v>2.6307650760110737</v>
      </c>
      <c r="F14" s="1" t="s">
        <v>505</v>
      </c>
      <c r="G14" t="s">
        <v>506</v>
      </c>
    </row>
    <row r="15" spans="1:7">
      <c r="A15" s="5" t="s">
        <v>2063</v>
      </c>
      <c r="B15" t="s">
        <v>763</v>
      </c>
      <c r="C15" s="6">
        <v>5.14887990315341E-3</v>
      </c>
      <c r="D15" s="7">
        <v>1.4037190450646899</v>
      </c>
      <c r="E15" s="7">
        <f>2^D15</f>
        <v>2.6458275729217271</v>
      </c>
      <c r="F15" s="1" t="s">
        <v>764</v>
      </c>
      <c r="G15" t="s">
        <v>765</v>
      </c>
    </row>
    <row r="16" spans="1:7">
      <c r="A16" s="5" t="s">
        <v>1828</v>
      </c>
      <c r="B16" t="s">
        <v>963</v>
      </c>
      <c r="C16" s="6">
        <v>3.3452895096739604E-4</v>
      </c>
      <c r="D16" s="7">
        <v>1.1824534929917099</v>
      </c>
      <c r="E16" s="7">
        <f>2^D16</f>
        <v>2.2696242855261768</v>
      </c>
      <c r="F16" s="1" t="s">
        <v>964</v>
      </c>
      <c r="G16" t="s">
        <v>965</v>
      </c>
    </row>
    <row r="17" spans="1:7">
      <c r="A17" s="5" t="s">
        <v>1805</v>
      </c>
      <c r="B17" t="s">
        <v>69</v>
      </c>
      <c r="C17" s="6">
        <v>6.1259341820846204E-4</v>
      </c>
      <c r="D17" s="7">
        <v>1.1708939727340599</v>
      </c>
      <c r="E17" s="7">
        <f>2^D17</f>
        <v>2.2515116969686026</v>
      </c>
      <c r="F17" s="1" t="s">
        <v>70</v>
      </c>
      <c r="G17" t="s">
        <v>71</v>
      </c>
    </row>
    <row r="18" spans="1:7">
      <c r="A18" s="5" t="s">
        <v>1692</v>
      </c>
      <c r="B18" t="s">
        <v>1330</v>
      </c>
      <c r="C18" s="6">
        <v>6.4940986830089604E-3</v>
      </c>
      <c r="D18" s="7">
        <v>1.11579657877292</v>
      </c>
      <c r="E18" s="7">
        <f>2^D18</f>
        <v>2.1671463426693429</v>
      </c>
      <c r="F18" s="1" t="s">
        <v>1331</v>
      </c>
      <c r="G18" t="s">
        <v>1332</v>
      </c>
    </row>
    <row r="19" spans="1:7">
      <c r="A19" s="5" t="s">
        <v>2095</v>
      </c>
      <c r="B19" t="s">
        <v>156</v>
      </c>
      <c r="C19" s="6">
        <v>2.5426106104503999E-4</v>
      </c>
      <c r="D19" s="7">
        <v>1.5576160270633701</v>
      </c>
      <c r="E19" s="7">
        <f>2^D19</f>
        <v>2.9436701629658573</v>
      </c>
      <c r="F19" s="1" t="s">
        <v>157</v>
      </c>
      <c r="G19" t="s">
        <v>158</v>
      </c>
    </row>
    <row r="20" spans="1:7">
      <c r="A20" s="5" t="s">
        <v>2011</v>
      </c>
      <c r="B20" t="s">
        <v>643</v>
      </c>
      <c r="C20" s="6">
        <v>1.9773109138652503E-3</v>
      </c>
      <c r="D20" s="7">
        <v>1.3167715735275001</v>
      </c>
      <c r="E20" s="7">
        <f>2^D20</f>
        <v>2.491080379270703</v>
      </c>
      <c r="F20" s="1" t="s">
        <v>644</v>
      </c>
      <c r="G20" t="s">
        <v>645</v>
      </c>
    </row>
    <row r="21" spans="1:7">
      <c r="A21" s="5" t="s">
        <v>1940</v>
      </c>
      <c r="B21" t="s">
        <v>1218</v>
      </c>
      <c r="C21" s="6">
        <v>4.8022818015509405E-3</v>
      </c>
      <c r="D21" s="7">
        <v>1.2523671500205</v>
      </c>
      <c r="E21" s="7">
        <f>2^D21</f>
        <v>2.3823198958030818</v>
      </c>
      <c r="F21" s="1" t="s">
        <v>1219</v>
      </c>
      <c r="G21" t="s">
        <v>1220</v>
      </c>
    </row>
    <row r="22" spans="1:7">
      <c r="A22" s="5" t="s">
        <v>1736</v>
      </c>
      <c r="B22" t="s">
        <v>45</v>
      </c>
      <c r="C22" s="6">
        <v>4.5432558942288606E-3</v>
      </c>
      <c r="D22" s="7">
        <v>1.13687721544113</v>
      </c>
      <c r="E22" s="7">
        <f>2^D22</f>
        <v>2.199045134835361</v>
      </c>
      <c r="F22" s="1" t="s">
        <v>46</v>
      </c>
      <c r="G22" t="s">
        <v>47</v>
      </c>
    </row>
    <row r="23" spans="1:7">
      <c r="A23" s="5" t="s">
        <v>1824</v>
      </c>
      <c r="B23" t="s">
        <v>1242</v>
      </c>
      <c r="C23" s="6">
        <v>1.7667791139021902E-3</v>
      </c>
      <c r="D23" s="7">
        <v>1.17880008608263</v>
      </c>
      <c r="E23" s="7">
        <f>2^D23</f>
        <v>2.2638840765935879</v>
      </c>
      <c r="F23" s="1" t="s">
        <v>1243</v>
      </c>
      <c r="G23" t="s">
        <v>1244</v>
      </c>
    </row>
    <row r="24" spans="1:7">
      <c r="A24" s="5" t="s">
        <v>1986</v>
      </c>
      <c r="B24" t="s">
        <v>1182</v>
      </c>
      <c r="C24" s="6">
        <v>5.9614977613458707E-4</v>
      </c>
      <c r="D24" s="7">
        <v>1.2950084474194501</v>
      </c>
      <c r="E24" s="7">
        <f>2^D24</f>
        <v>2.4537843221210931</v>
      </c>
      <c r="F24" s="1" t="s">
        <v>1183</v>
      </c>
      <c r="G24" t="s">
        <v>1184</v>
      </c>
    </row>
    <row r="25" spans="1:7">
      <c r="A25" s="5" t="s">
        <v>1791</v>
      </c>
      <c r="B25" t="s">
        <v>1466</v>
      </c>
      <c r="C25" s="6">
        <v>2.2371398645391601E-4</v>
      </c>
      <c r="D25" s="7">
        <v>1.1621988302445401</v>
      </c>
      <c r="E25" s="7">
        <f>2^D25</f>
        <v>2.2379826165017365</v>
      </c>
    </row>
    <row r="26" spans="1:7">
      <c r="A26" s="5" t="s">
        <v>1570</v>
      </c>
      <c r="B26" t="s">
        <v>1327</v>
      </c>
      <c r="C26" s="6">
        <v>2.22930365806098E-3</v>
      </c>
      <c r="D26" s="7">
        <v>1.06205297128663</v>
      </c>
      <c r="E26" s="7">
        <f>2^D26</f>
        <v>2.0879005146662593</v>
      </c>
      <c r="F26" s="1" t="s">
        <v>1328</v>
      </c>
      <c r="G26" t="s">
        <v>1329</v>
      </c>
    </row>
    <row r="27" spans="1:7">
      <c r="A27" s="5" t="s">
        <v>1663</v>
      </c>
      <c r="B27" t="s">
        <v>18</v>
      </c>
      <c r="C27" s="6">
        <v>5.7594811935346001E-3</v>
      </c>
      <c r="D27" s="7">
        <v>1.10130537255108</v>
      </c>
      <c r="E27" s="7">
        <f>2^D27</f>
        <v>2.1454873168495707</v>
      </c>
      <c r="F27" s="1" t="s">
        <v>19</v>
      </c>
      <c r="G27" t="s">
        <v>20</v>
      </c>
    </row>
    <row r="28" spans="1:7">
      <c r="A28" s="5" t="s">
        <v>2109</v>
      </c>
      <c r="B28" t="s">
        <v>811</v>
      </c>
      <c r="C28" s="6">
        <v>3.3465356598071804E-4</v>
      </c>
      <c r="D28" s="7">
        <v>1.74519137774429</v>
      </c>
      <c r="E28" s="7">
        <f>2^D28</f>
        <v>3.3523932140062658</v>
      </c>
      <c r="F28" s="1" t="s">
        <v>812</v>
      </c>
      <c r="G28" t="s">
        <v>813</v>
      </c>
    </row>
    <row r="29" spans="1:7">
      <c r="A29" s="5" t="s">
        <v>1595</v>
      </c>
      <c r="B29" t="s">
        <v>700</v>
      </c>
      <c r="C29" s="6">
        <v>8.5915431036230998E-3</v>
      </c>
      <c r="D29" s="7">
        <v>1.0714553437394101</v>
      </c>
      <c r="E29" s="7">
        <f>2^D29</f>
        <v>2.1015522757691318</v>
      </c>
      <c r="F29" s="1" t="s">
        <v>701</v>
      </c>
      <c r="G29" t="s">
        <v>702</v>
      </c>
    </row>
    <row r="30" spans="1:7">
      <c r="A30" s="5" t="s">
        <v>1733</v>
      </c>
      <c r="B30" t="s">
        <v>225</v>
      </c>
      <c r="C30" s="6">
        <v>6.5083357072035402E-3</v>
      </c>
      <c r="D30" s="7">
        <v>1.1361842969510401</v>
      </c>
      <c r="E30" s="7">
        <f>2^D30</f>
        <v>2.1979891991571123</v>
      </c>
      <c r="F30" s="1" t="s">
        <v>226</v>
      </c>
      <c r="G30" t="s">
        <v>227</v>
      </c>
    </row>
    <row r="31" spans="1:7">
      <c r="A31" s="5" t="s">
        <v>1996</v>
      </c>
      <c r="B31" t="s">
        <v>1122</v>
      </c>
      <c r="C31" s="6">
        <v>9.4318141280326003E-3</v>
      </c>
      <c r="D31" s="7">
        <v>1.3019001674560799</v>
      </c>
      <c r="E31" s="7">
        <f>2^D31</f>
        <v>2.4655340334067981</v>
      </c>
      <c r="F31" s="1" t="s">
        <v>1123</v>
      </c>
      <c r="G31" t="s">
        <v>1124</v>
      </c>
    </row>
    <row r="32" spans="1:7">
      <c r="A32" s="5" t="s">
        <v>1960</v>
      </c>
      <c r="B32" t="s">
        <v>1333</v>
      </c>
      <c r="C32" s="6">
        <v>1.0728325351130302E-3</v>
      </c>
      <c r="D32" s="7">
        <v>1.26845444927704</v>
      </c>
      <c r="E32" s="7">
        <f>2^D32</f>
        <v>2.4090334890724194</v>
      </c>
      <c r="F32" s="1" t="s">
        <v>1334</v>
      </c>
      <c r="G32" t="s">
        <v>1335</v>
      </c>
    </row>
    <row r="33" spans="1:7">
      <c r="A33" s="5" t="s">
        <v>1772</v>
      </c>
      <c r="B33" t="s">
        <v>691</v>
      </c>
      <c r="C33" s="6">
        <v>1.5824245790862601E-3</v>
      </c>
      <c r="D33" s="7">
        <v>1.1531326833962601</v>
      </c>
      <c r="E33" s="7">
        <f>2^D33</f>
        <v>2.2239628415389601</v>
      </c>
      <c r="F33" s="1" t="s">
        <v>692</v>
      </c>
      <c r="G33" t="s">
        <v>693</v>
      </c>
    </row>
    <row r="34" spans="1:7">
      <c r="A34" s="5" t="s">
        <v>1696</v>
      </c>
      <c r="B34" t="s">
        <v>619</v>
      </c>
      <c r="C34" s="6">
        <v>4.3650187819213402E-3</v>
      </c>
      <c r="D34" s="7">
        <v>1.11652024655932</v>
      </c>
      <c r="E34" s="7">
        <f>2^D34</f>
        <v>2.1682336739157613</v>
      </c>
      <c r="F34" s="1" t="s">
        <v>620</v>
      </c>
      <c r="G34" t="s">
        <v>621</v>
      </c>
    </row>
    <row r="35" spans="1:7">
      <c r="A35" s="5" t="s">
        <v>1620</v>
      </c>
      <c r="B35" t="s">
        <v>841</v>
      </c>
      <c r="C35" s="6">
        <v>2.6079595315565301E-3</v>
      </c>
      <c r="D35" s="7">
        <v>1.08567484083074</v>
      </c>
      <c r="E35" s="7">
        <f>2^D35</f>
        <v>2.1223680179764126</v>
      </c>
      <c r="F35" s="1" t="s">
        <v>842</v>
      </c>
      <c r="G35" t="s">
        <v>843</v>
      </c>
    </row>
    <row r="36" spans="1:7">
      <c r="A36" s="5" t="s">
        <v>1718</v>
      </c>
      <c r="B36" t="s">
        <v>1203</v>
      </c>
      <c r="C36" s="6">
        <v>7.6071453626675401E-3</v>
      </c>
      <c r="D36" s="7">
        <v>1.1276660146051001</v>
      </c>
      <c r="E36" s="7">
        <f>2^D36</f>
        <v>2.1850495784074604</v>
      </c>
      <c r="F36" s="1" t="s">
        <v>1204</v>
      </c>
      <c r="G36" t="s">
        <v>1205</v>
      </c>
    </row>
    <row r="37" spans="1:7">
      <c r="A37" s="5" t="s">
        <v>1932</v>
      </c>
      <c r="B37" t="s">
        <v>751</v>
      </c>
      <c r="C37" s="6">
        <v>1.31689070374474E-3</v>
      </c>
      <c r="D37" s="7">
        <v>1.2478225397421401</v>
      </c>
      <c r="E37" s="7">
        <f>2^D37</f>
        <v>2.3748271960020522</v>
      </c>
      <c r="F37" s="1" t="s">
        <v>752</v>
      </c>
      <c r="G37" t="s">
        <v>753</v>
      </c>
    </row>
    <row r="38" spans="1:7">
      <c r="A38" s="5" t="s">
        <v>2028</v>
      </c>
      <c r="B38" t="s">
        <v>1020</v>
      </c>
      <c r="C38" s="6">
        <v>8.400277761588441E-3</v>
      </c>
      <c r="D38" s="7">
        <v>1.3359993018337299</v>
      </c>
      <c r="E38" s="7">
        <f>2^D38</f>
        <v>2.5245028425362723</v>
      </c>
      <c r="F38" s="1" t="s">
        <v>1021</v>
      </c>
      <c r="G38" t="s">
        <v>1022</v>
      </c>
    </row>
    <row r="39" spans="1:7">
      <c r="A39" s="5" t="s">
        <v>2056</v>
      </c>
      <c r="B39" t="s">
        <v>291</v>
      </c>
      <c r="C39" s="6">
        <v>2.08327422805575E-3</v>
      </c>
      <c r="D39" s="7">
        <v>1.39217221865208</v>
      </c>
      <c r="E39" s="7">
        <f>2^D39</f>
        <v>2.6247358127387481</v>
      </c>
      <c r="F39" s="1" t="s">
        <v>292</v>
      </c>
      <c r="G39" t="s">
        <v>293</v>
      </c>
    </row>
    <row r="40" spans="1:7">
      <c r="A40" s="5" t="s">
        <v>1754</v>
      </c>
      <c r="B40" t="s">
        <v>781</v>
      </c>
      <c r="C40" s="6">
        <v>7.6036385955689503E-3</v>
      </c>
      <c r="D40" s="7">
        <v>1.14562503678117</v>
      </c>
      <c r="E40" s="7">
        <f>2^D40</f>
        <v>2.2124196132017993</v>
      </c>
      <c r="F40" s="1" t="s">
        <v>782</v>
      </c>
      <c r="G40" t="s">
        <v>783</v>
      </c>
    </row>
    <row r="41" spans="1:7">
      <c r="A41" s="5" t="s">
        <v>1906</v>
      </c>
      <c r="B41" t="s">
        <v>405</v>
      </c>
      <c r="C41" s="6">
        <v>1.3879897018659502E-3</v>
      </c>
      <c r="D41" s="7">
        <v>1.2319940433691501</v>
      </c>
      <c r="E41" s="7">
        <f>2^D41</f>
        <v>2.3489142441587618</v>
      </c>
      <c r="F41" s="1" t="s">
        <v>406</v>
      </c>
      <c r="G41" t="s">
        <v>407</v>
      </c>
    </row>
    <row r="42" spans="1:7">
      <c r="A42" s="5" t="s">
        <v>1543</v>
      </c>
      <c r="B42" t="s">
        <v>312</v>
      </c>
      <c r="C42" s="6">
        <v>8.8253427666099109E-3</v>
      </c>
      <c r="D42" s="7">
        <v>1.0495636398183901</v>
      </c>
      <c r="E42" s="7">
        <f>2^D42</f>
        <v>2.0699036861365578</v>
      </c>
      <c r="F42" s="1" t="s">
        <v>313</v>
      </c>
      <c r="G42" t="s">
        <v>314</v>
      </c>
    </row>
    <row r="43" spans="1:7">
      <c r="A43" s="5" t="s">
        <v>2051</v>
      </c>
      <c r="B43" t="s">
        <v>159</v>
      </c>
      <c r="C43" s="6">
        <v>4.1358104964676996E-3</v>
      </c>
      <c r="D43" s="7">
        <v>1.38079931249689</v>
      </c>
      <c r="E43" s="7">
        <f>2^D43</f>
        <v>2.6041261044354829</v>
      </c>
      <c r="F43" s="1" t="s">
        <v>160</v>
      </c>
      <c r="G43" t="s">
        <v>161</v>
      </c>
    </row>
    <row r="44" spans="1:7">
      <c r="A44" s="5" t="s">
        <v>2016</v>
      </c>
      <c r="B44" t="s">
        <v>1321</v>
      </c>
      <c r="C44" s="6">
        <v>4.1866324863110401E-3</v>
      </c>
      <c r="D44" s="7">
        <v>1.32155720178207</v>
      </c>
      <c r="E44" s="7">
        <f>2^D44</f>
        <v>2.4993573738322783</v>
      </c>
      <c r="F44" s="1" t="s">
        <v>1322</v>
      </c>
      <c r="G44" t="s">
        <v>1323</v>
      </c>
    </row>
    <row r="45" spans="1:7">
      <c r="A45" s="5" t="s">
        <v>1852</v>
      </c>
      <c r="B45" t="s">
        <v>426</v>
      </c>
      <c r="C45" s="6">
        <v>1.2284278603048602E-3</v>
      </c>
      <c r="D45" s="7">
        <v>1.1981525575680601</v>
      </c>
      <c r="E45" s="7">
        <f>2^D45</f>
        <v>2.2944566625959344</v>
      </c>
      <c r="F45" s="1" t="s">
        <v>427</v>
      </c>
      <c r="G45" t="s">
        <v>428</v>
      </c>
    </row>
    <row r="46" spans="1:7">
      <c r="A46" s="5" t="s">
        <v>1637</v>
      </c>
      <c r="B46" t="s">
        <v>537</v>
      </c>
      <c r="C46" s="6">
        <v>2.8649571499606901E-3</v>
      </c>
      <c r="D46" s="7">
        <v>1.0951531496271101</v>
      </c>
      <c r="E46" s="7">
        <f>2^D46</f>
        <v>2.136357589594954</v>
      </c>
      <c r="F46" s="1" t="s">
        <v>538</v>
      </c>
      <c r="G46" t="s">
        <v>539</v>
      </c>
    </row>
    <row r="47" spans="1:7">
      <c r="A47" s="5" t="s">
        <v>1893</v>
      </c>
      <c r="B47" t="s">
        <v>673</v>
      </c>
      <c r="C47" s="6">
        <v>7.1191447861802303E-3</v>
      </c>
      <c r="D47" s="7">
        <v>1.22297318413726</v>
      </c>
      <c r="E47" s="7">
        <f>2^D47</f>
        <v>2.3342728153120396</v>
      </c>
      <c r="F47" s="1" t="s">
        <v>674</v>
      </c>
      <c r="G47" t="s">
        <v>675</v>
      </c>
    </row>
    <row r="48" spans="1:7">
      <c r="A48" s="5" t="s">
        <v>1768</v>
      </c>
      <c r="B48" t="s">
        <v>784</v>
      </c>
      <c r="C48" s="6">
        <v>5.4177085866846802E-3</v>
      </c>
      <c r="D48" s="7">
        <v>1.1518502370745001</v>
      </c>
      <c r="E48" s="7">
        <f>2^D48</f>
        <v>2.2219867858898525</v>
      </c>
      <c r="F48" s="1" t="s">
        <v>785</v>
      </c>
      <c r="G48" t="s">
        <v>786</v>
      </c>
    </row>
    <row r="49" spans="1:7">
      <c r="A49" s="5" t="s">
        <v>2105</v>
      </c>
      <c r="B49" t="s">
        <v>898</v>
      </c>
      <c r="C49" s="6">
        <v>7.4702397774281401E-3</v>
      </c>
      <c r="D49" s="7">
        <v>1.65975685456233</v>
      </c>
      <c r="E49" s="7">
        <f>2^D49</f>
        <v>3.1596326920662636</v>
      </c>
      <c r="F49" s="1" t="s">
        <v>899</v>
      </c>
      <c r="G49" t="s">
        <v>900</v>
      </c>
    </row>
    <row r="50" spans="1:7">
      <c r="A50" s="5" t="s">
        <v>2104</v>
      </c>
      <c r="B50" t="s">
        <v>1143</v>
      </c>
      <c r="C50" s="6">
        <v>1.59637968076144E-4</v>
      </c>
      <c r="D50" s="7">
        <v>1.65135745029179</v>
      </c>
      <c r="E50" s="7">
        <f>2^D50</f>
        <v>3.1412906822490019</v>
      </c>
      <c r="F50" s="1" t="s">
        <v>1144</v>
      </c>
      <c r="G50" t="s">
        <v>1145</v>
      </c>
    </row>
    <row r="51" spans="1:7">
      <c r="A51" s="5" t="s">
        <v>1885</v>
      </c>
      <c r="B51" t="s">
        <v>1348</v>
      </c>
      <c r="C51" s="6">
        <v>3.5840989864118502E-3</v>
      </c>
      <c r="D51" s="7">
        <v>1.2186627170367299</v>
      </c>
      <c r="E51" s="7">
        <f>2^D51</f>
        <v>2.3273089112465484</v>
      </c>
      <c r="F51" s="1" t="s">
        <v>1349</v>
      </c>
      <c r="G51" t="s">
        <v>1350</v>
      </c>
    </row>
    <row r="52" spans="1:7">
      <c r="A52" s="5" t="s">
        <v>1981</v>
      </c>
      <c r="B52" t="s">
        <v>186</v>
      </c>
      <c r="C52" s="6">
        <v>5.2841501301180999E-3</v>
      </c>
      <c r="D52" s="7">
        <v>1.2901059651031601</v>
      </c>
      <c r="E52" s="7">
        <f>2^D52</f>
        <v>2.4454601664003919</v>
      </c>
      <c r="F52" s="1" t="s">
        <v>187</v>
      </c>
      <c r="G52" t="s">
        <v>188</v>
      </c>
    </row>
    <row r="53" spans="1:7">
      <c r="A53" s="5" t="s">
        <v>2043</v>
      </c>
      <c r="B53" t="s">
        <v>916</v>
      </c>
      <c r="C53" s="6">
        <v>1.3483618021319301E-3</v>
      </c>
      <c r="D53" s="7">
        <v>1.3540052358252099</v>
      </c>
      <c r="E53" s="7">
        <f>2^D53</f>
        <v>2.5562080033729186</v>
      </c>
      <c r="F53" s="1" t="s">
        <v>917</v>
      </c>
      <c r="G53" t="s">
        <v>918</v>
      </c>
    </row>
    <row r="54" spans="1:7">
      <c r="A54" s="5" t="s">
        <v>1813</v>
      </c>
      <c r="B54" t="s">
        <v>1324</v>
      </c>
      <c r="C54" s="6">
        <v>4.4298656093984604E-3</v>
      </c>
      <c r="D54" s="7">
        <v>1.1747568953538101</v>
      </c>
      <c r="E54" s="7">
        <f>2^D54</f>
        <v>2.2575483641795815</v>
      </c>
      <c r="F54" s="1" t="s">
        <v>1325</v>
      </c>
      <c r="G54" t="s">
        <v>1326</v>
      </c>
    </row>
    <row r="55" spans="1:7">
      <c r="A55" s="5" t="s">
        <v>2110</v>
      </c>
      <c r="B55" t="s">
        <v>787</v>
      </c>
      <c r="C55" s="6">
        <v>8.125297037645631E-4</v>
      </c>
      <c r="D55" s="7">
        <v>1.7562030484264999</v>
      </c>
      <c r="E55" s="7">
        <f>2^D55</f>
        <v>3.3780789553288324</v>
      </c>
      <c r="F55" s="1" t="s">
        <v>788</v>
      </c>
      <c r="G55" t="s">
        <v>789</v>
      </c>
    </row>
    <row r="56" spans="1:7">
      <c r="A56" s="5" t="s">
        <v>1997</v>
      </c>
      <c r="B56" t="s">
        <v>996</v>
      </c>
      <c r="C56" s="6">
        <v>7.6910510907569306E-3</v>
      </c>
      <c r="D56" s="7">
        <v>1.3023353191220499</v>
      </c>
      <c r="E56" s="7">
        <f>2^D56</f>
        <v>2.4662778101797445</v>
      </c>
      <c r="F56" s="1" t="s">
        <v>997</v>
      </c>
      <c r="G56" t="s">
        <v>998</v>
      </c>
    </row>
    <row r="57" spans="1:7">
      <c r="A57" s="5" t="s">
        <v>1886</v>
      </c>
      <c r="B57" t="s">
        <v>24</v>
      </c>
      <c r="C57" s="6">
        <v>1.0165481913266701E-3</v>
      </c>
      <c r="D57" s="7">
        <v>1.2208428722046401</v>
      </c>
      <c r="E57" s="7">
        <f>2^D57</f>
        <v>2.3308285256437133</v>
      </c>
      <c r="F57" s="1" t="s">
        <v>25</v>
      </c>
      <c r="G57" t="s">
        <v>26</v>
      </c>
    </row>
    <row r="58" spans="1:7">
      <c r="A58" s="5" t="s">
        <v>1984</v>
      </c>
      <c r="B58" t="s">
        <v>820</v>
      </c>
      <c r="C58" s="6">
        <v>2.5897154442847802E-3</v>
      </c>
      <c r="D58" s="7">
        <v>1.2926387054417601</v>
      </c>
      <c r="E58" s="7">
        <f>2^D58</f>
        <v>2.4497570935696293</v>
      </c>
      <c r="F58" s="1" t="s">
        <v>821</v>
      </c>
      <c r="G58" t="s">
        <v>822</v>
      </c>
    </row>
    <row r="59" spans="1:7">
      <c r="A59" s="5" t="s">
        <v>1529</v>
      </c>
      <c r="B59" t="s">
        <v>1125</v>
      </c>
      <c r="C59" s="6">
        <v>3.5545456846718601E-3</v>
      </c>
      <c r="D59" s="7">
        <v>1.0410526404773299</v>
      </c>
      <c r="E59" s="7">
        <f>2^D59</f>
        <v>2.0577284959884645</v>
      </c>
      <c r="F59" s="1" t="s">
        <v>1126</v>
      </c>
      <c r="G59" t="s">
        <v>1127</v>
      </c>
    </row>
    <row r="60" spans="1:7">
      <c r="A60" s="5" t="s">
        <v>2084</v>
      </c>
      <c r="B60" t="s">
        <v>420</v>
      </c>
      <c r="C60" s="6">
        <v>1.00234294851128E-3</v>
      </c>
      <c r="D60" s="7">
        <v>1.4960557941274999</v>
      </c>
      <c r="E60" s="7">
        <f>2^D60</f>
        <v>2.8207050055133975</v>
      </c>
      <c r="F60" s="1" t="s">
        <v>421</v>
      </c>
      <c r="G60" t="s">
        <v>422</v>
      </c>
    </row>
    <row r="61" spans="1:7">
      <c r="A61" s="5" t="s">
        <v>1628</v>
      </c>
      <c r="B61" t="s">
        <v>832</v>
      </c>
      <c r="C61" s="6">
        <v>3.6195214723512802E-3</v>
      </c>
      <c r="D61" s="7">
        <v>1.09119390399863</v>
      </c>
      <c r="E61" s="7">
        <f>2^D61</f>
        <v>2.1305027356554112</v>
      </c>
      <c r="F61" s="1" t="s">
        <v>833</v>
      </c>
      <c r="G61" t="s">
        <v>834</v>
      </c>
    </row>
    <row r="62" spans="1:7">
      <c r="A62" s="5" t="s">
        <v>1617</v>
      </c>
      <c r="B62" t="s">
        <v>258</v>
      </c>
      <c r="C62" s="6">
        <v>6.7219968275746807E-3</v>
      </c>
      <c r="D62" s="7">
        <v>1.0843939589529199</v>
      </c>
      <c r="E62" s="7">
        <f>2^D62</f>
        <v>2.1204845317128078</v>
      </c>
      <c r="F62" s="1" t="s">
        <v>259</v>
      </c>
      <c r="G62" t="s">
        <v>260</v>
      </c>
    </row>
    <row r="63" spans="1:7">
      <c r="A63" s="5" t="s">
        <v>2000</v>
      </c>
      <c r="B63" t="s">
        <v>850</v>
      </c>
      <c r="C63" s="6">
        <v>7.4846333989964401E-3</v>
      </c>
      <c r="D63" s="7">
        <v>1.3048524733140701</v>
      </c>
      <c r="E63" s="7">
        <f>2^D63</f>
        <v>2.4705846250191672</v>
      </c>
      <c r="F63" s="1" t="s">
        <v>851</v>
      </c>
      <c r="G63" t="s">
        <v>852</v>
      </c>
    </row>
    <row r="64" spans="1:7">
      <c r="A64" s="5" t="s">
        <v>2053</v>
      </c>
      <c r="B64" t="s">
        <v>198</v>
      </c>
      <c r="C64" s="6">
        <v>1.87037607237611E-4</v>
      </c>
      <c r="D64" s="7">
        <v>1.3863838408221001</v>
      </c>
      <c r="E64" s="7">
        <f>2^D64</f>
        <v>2.6142259514762305</v>
      </c>
      <c r="F64" s="1" t="s">
        <v>199</v>
      </c>
      <c r="G64" t="s">
        <v>200</v>
      </c>
    </row>
    <row r="65" spans="1:7">
      <c r="A65" s="5" t="s">
        <v>1601</v>
      </c>
      <c r="B65" t="s">
        <v>766</v>
      </c>
      <c r="C65" s="6">
        <v>1.7131888252895802E-3</v>
      </c>
      <c r="D65" s="7">
        <v>1.0742626063630001</v>
      </c>
      <c r="E65" s="7">
        <f>2^D65</f>
        <v>2.1056455543752417</v>
      </c>
      <c r="F65" s="1" t="s">
        <v>767</v>
      </c>
      <c r="G65" t="s">
        <v>768</v>
      </c>
    </row>
    <row r="66" spans="1:7">
      <c r="A66" s="5" t="s">
        <v>2003</v>
      </c>
      <c r="B66" t="s">
        <v>871</v>
      </c>
      <c r="C66" s="6">
        <v>2.5455084651127102E-3</v>
      </c>
      <c r="D66" s="7">
        <v>1.30870343412232</v>
      </c>
      <c r="E66" s="7">
        <f>2^D66</f>
        <v>2.4771881230168624</v>
      </c>
      <c r="F66" s="1" t="s">
        <v>872</v>
      </c>
      <c r="G66" t="s">
        <v>873</v>
      </c>
    </row>
    <row r="67" spans="1:7">
      <c r="A67" s="5" t="s">
        <v>2015</v>
      </c>
      <c r="B67" t="s">
        <v>414</v>
      </c>
      <c r="C67" s="6">
        <v>2.2243772335093404E-3</v>
      </c>
      <c r="D67" s="7">
        <v>1.3204888827115999</v>
      </c>
      <c r="E67" s="7">
        <f>2^D67</f>
        <v>2.4975072789037434</v>
      </c>
      <c r="F67" s="1" t="s">
        <v>415</v>
      </c>
      <c r="G67" t="s">
        <v>416</v>
      </c>
    </row>
    <row r="68" spans="1:7">
      <c r="A68" s="5" t="s">
        <v>1535</v>
      </c>
      <c r="B68" t="s">
        <v>534</v>
      </c>
      <c r="C68" s="6">
        <v>3.8358185944925203E-3</v>
      </c>
      <c r="D68" s="7">
        <v>1.0454800783140401</v>
      </c>
      <c r="E68" s="7">
        <f>2^D68</f>
        <v>2.0640530888177704</v>
      </c>
      <c r="F68" s="1" t="s">
        <v>535</v>
      </c>
      <c r="G68" t="s">
        <v>536</v>
      </c>
    </row>
    <row r="69" spans="1:7">
      <c r="A69" s="5" t="s">
        <v>1901</v>
      </c>
      <c r="B69" t="s">
        <v>354</v>
      </c>
      <c r="C69" s="6">
        <v>5.2362694441960905E-3</v>
      </c>
      <c r="D69" s="7">
        <v>1.2280242567831601</v>
      </c>
      <c r="E69" s="7">
        <f>2^D69</f>
        <v>2.3424597471023354</v>
      </c>
      <c r="F69" s="1" t="s">
        <v>355</v>
      </c>
      <c r="G69" t="s">
        <v>356</v>
      </c>
    </row>
    <row r="70" spans="1:7">
      <c r="A70" s="5" t="s">
        <v>1867</v>
      </c>
      <c r="B70" t="s">
        <v>462</v>
      </c>
      <c r="C70" s="6">
        <v>4.8303696922954104E-3</v>
      </c>
      <c r="D70" s="7">
        <v>1.2072986045496901</v>
      </c>
      <c r="E70" s="7">
        <f>2^D70</f>
        <v>2.3090487053248632</v>
      </c>
      <c r="F70" s="1" t="s">
        <v>463</v>
      </c>
      <c r="G70" t="s">
        <v>464</v>
      </c>
    </row>
    <row r="71" spans="1:7">
      <c r="A71" s="5" t="s">
        <v>1964</v>
      </c>
      <c r="B71" t="s">
        <v>1285</v>
      </c>
      <c r="C71" s="6">
        <v>8.6598826252638813E-3</v>
      </c>
      <c r="D71" s="7">
        <v>1.2711885982697999</v>
      </c>
      <c r="E71" s="7">
        <f>2^D71</f>
        <v>2.413603340395619</v>
      </c>
      <c r="F71" s="1" t="s">
        <v>1286</v>
      </c>
      <c r="G71" t="s">
        <v>1287</v>
      </c>
    </row>
    <row r="72" spans="1:7">
      <c r="A72" s="5" t="s">
        <v>1908</v>
      </c>
      <c r="B72" t="s">
        <v>333</v>
      </c>
      <c r="C72" s="6">
        <v>1.0276613469811001E-3</v>
      </c>
      <c r="D72" s="7">
        <v>1.2348849976470999</v>
      </c>
      <c r="E72" s="7">
        <f>2^D72</f>
        <v>2.3536258510719104</v>
      </c>
      <c r="F72" s="1" t="s">
        <v>334</v>
      </c>
      <c r="G72" t="s">
        <v>335</v>
      </c>
    </row>
    <row r="73" spans="1:7">
      <c r="A73" s="5" t="s">
        <v>1928</v>
      </c>
      <c r="B73" t="s">
        <v>739</v>
      </c>
      <c r="C73" s="6">
        <v>6.3157228091432708E-3</v>
      </c>
      <c r="D73" s="7">
        <v>1.2460281815012899</v>
      </c>
      <c r="E73" s="7">
        <f>2^D73</f>
        <v>2.3718753304116915</v>
      </c>
      <c r="F73" s="1" t="s">
        <v>740</v>
      </c>
      <c r="G73" t="s">
        <v>741</v>
      </c>
    </row>
    <row r="74" spans="1:7">
      <c r="A74" s="5" t="s">
        <v>1767</v>
      </c>
      <c r="B74" t="s">
        <v>1173</v>
      </c>
      <c r="C74" s="6">
        <v>6.7956471799533102E-3</v>
      </c>
      <c r="D74" s="7">
        <v>1.14965813002166</v>
      </c>
      <c r="E74" s="7">
        <f>2^D74</f>
        <v>2.2186131454877915</v>
      </c>
      <c r="F74" s="1" t="s">
        <v>1174</v>
      </c>
      <c r="G74" t="s">
        <v>1175</v>
      </c>
    </row>
    <row r="75" spans="1:7">
      <c r="A75" s="5" t="s">
        <v>1887</v>
      </c>
      <c r="B75" t="s">
        <v>631</v>
      </c>
      <c r="C75" s="6">
        <v>1.4198225568766202E-3</v>
      </c>
      <c r="D75" s="7">
        <v>1.2211033212550599</v>
      </c>
      <c r="E75" s="7">
        <f>2^D75</f>
        <v>2.3312493469944493</v>
      </c>
      <c r="F75" s="1" t="s">
        <v>632</v>
      </c>
      <c r="G75" t="s">
        <v>633</v>
      </c>
    </row>
    <row r="76" spans="1:7">
      <c r="A76" s="5" t="s">
        <v>1976</v>
      </c>
      <c r="B76" t="s">
        <v>351</v>
      </c>
      <c r="C76" s="6">
        <v>5.4330852903216207E-3</v>
      </c>
      <c r="D76" s="7">
        <v>1.28750799148116</v>
      </c>
      <c r="E76" s="7">
        <f>2^D76</f>
        <v>2.4410603980019268</v>
      </c>
      <c r="F76" s="1" t="s">
        <v>352</v>
      </c>
      <c r="G76" t="s">
        <v>353</v>
      </c>
    </row>
    <row r="77" spans="1:7">
      <c r="A77" s="5" t="s">
        <v>1974</v>
      </c>
      <c r="B77" t="s">
        <v>165</v>
      </c>
      <c r="C77" s="6">
        <v>2.1197757202022901E-3</v>
      </c>
      <c r="D77" s="7">
        <v>1.2840328101179601</v>
      </c>
      <c r="E77" s="7">
        <f>2^D77</f>
        <v>2.4351874183147841</v>
      </c>
      <c r="F77" s="1" t="s">
        <v>166</v>
      </c>
      <c r="G77" t="s">
        <v>167</v>
      </c>
    </row>
    <row r="78" spans="1:7">
      <c r="A78" s="5" t="s">
        <v>2073</v>
      </c>
      <c r="B78" t="s">
        <v>790</v>
      </c>
      <c r="C78" s="6">
        <v>4.9932450273676206E-3</v>
      </c>
      <c r="D78" s="7">
        <v>1.43785975348888</v>
      </c>
      <c r="E78" s="7">
        <f>2^D78</f>
        <v>2.7091865781493487</v>
      </c>
      <c r="F78" s="1" t="s">
        <v>791</v>
      </c>
      <c r="G78" t="s">
        <v>792</v>
      </c>
    </row>
    <row r="79" spans="1:7">
      <c r="A79" s="5" t="s">
        <v>1820</v>
      </c>
      <c r="B79" t="s">
        <v>1185</v>
      </c>
      <c r="C79" s="6">
        <v>4.8846727834141205E-3</v>
      </c>
      <c r="D79" s="7">
        <v>1.1772313113393</v>
      </c>
      <c r="E79" s="7">
        <f>2^D79</f>
        <v>2.2614236855814993</v>
      </c>
      <c r="F79" s="1" t="s">
        <v>1186</v>
      </c>
      <c r="G79" t="s">
        <v>1187</v>
      </c>
    </row>
    <row r="80" spans="1:7">
      <c r="A80" s="5" t="s">
        <v>1572</v>
      </c>
      <c r="B80" t="s">
        <v>519</v>
      </c>
      <c r="C80" s="6">
        <v>2.4542400667019303E-3</v>
      </c>
      <c r="D80" s="7">
        <v>1.06223870922849</v>
      </c>
      <c r="E80" s="7">
        <f>2^D80</f>
        <v>2.0881693360720606</v>
      </c>
      <c r="F80" s="1" t="s">
        <v>520</v>
      </c>
      <c r="G80" t="s">
        <v>521</v>
      </c>
    </row>
    <row r="81" spans="1:7">
      <c r="A81" s="5" t="s">
        <v>1871</v>
      </c>
      <c r="B81" t="s">
        <v>96</v>
      </c>
      <c r="C81" s="6">
        <v>7.9293061614583698E-3</v>
      </c>
      <c r="D81" s="7">
        <v>1.2085385807883</v>
      </c>
      <c r="E81" s="7">
        <f>2^D81</f>
        <v>2.3110341535486332</v>
      </c>
      <c r="F81" s="1" t="s">
        <v>97</v>
      </c>
      <c r="G81" t="s">
        <v>98</v>
      </c>
    </row>
    <row r="82" spans="1:7">
      <c r="A82" s="5" t="s">
        <v>1615</v>
      </c>
      <c r="B82" t="s">
        <v>1149</v>
      </c>
      <c r="C82" s="6">
        <v>4.1658359099733203E-3</v>
      </c>
      <c r="D82" s="7">
        <v>1.0819054494792999</v>
      </c>
      <c r="E82" s="7">
        <f>2^D82</f>
        <v>2.1168300536093314</v>
      </c>
      <c r="F82" s="1" t="s">
        <v>1150</v>
      </c>
      <c r="G82" t="s">
        <v>1151</v>
      </c>
    </row>
    <row r="83" spans="1:7">
      <c r="A83" s="5" t="s">
        <v>1551</v>
      </c>
      <c r="B83" t="s">
        <v>486</v>
      </c>
      <c r="C83" s="6">
        <v>5.1794914701024704E-3</v>
      </c>
      <c r="D83" s="7">
        <v>1.05400818507506</v>
      </c>
      <c r="E83" s="7">
        <f>2^D83</f>
        <v>2.0762903208063124</v>
      </c>
      <c r="F83" s="1" t="s">
        <v>487</v>
      </c>
      <c r="G83" t="s">
        <v>488</v>
      </c>
    </row>
    <row r="84" spans="1:7">
      <c r="A84" s="5" t="s">
        <v>1799</v>
      </c>
      <c r="B84" t="s">
        <v>922</v>
      </c>
      <c r="C84" s="6">
        <v>4.9627302722776807E-3</v>
      </c>
      <c r="D84" s="7">
        <v>1.1683495540303099</v>
      </c>
      <c r="E84" s="7">
        <f>2^D84</f>
        <v>2.2475443029789606</v>
      </c>
      <c r="F84" s="1" t="s">
        <v>923</v>
      </c>
      <c r="G84" t="s">
        <v>924</v>
      </c>
    </row>
    <row r="85" spans="1:7">
      <c r="A85" s="5" t="s">
        <v>1841</v>
      </c>
      <c r="B85" t="s">
        <v>75</v>
      </c>
      <c r="C85" s="6">
        <v>6.8492006444362801E-3</v>
      </c>
      <c r="D85" s="7">
        <v>1.18868221808625</v>
      </c>
      <c r="E85" s="7">
        <f>2^D85</f>
        <v>2.2794443976937142</v>
      </c>
      <c r="F85" s="1" t="s">
        <v>76</v>
      </c>
      <c r="G85" t="s">
        <v>77</v>
      </c>
    </row>
    <row r="86" spans="1:7">
      <c r="A86" s="5" t="s">
        <v>1927</v>
      </c>
      <c r="B86" t="s">
        <v>408</v>
      </c>
      <c r="C86" s="6">
        <v>5.6688166731725604E-3</v>
      </c>
      <c r="D86" s="7">
        <v>1.24580740551632</v>
      </c>
      <c r="E86" s="7">
        <f>2^D86</f>
        <v>2.3715123895044883</v>
      </c>
      <c r="F86" s="1" t="s">
        <v>409</v>
      </c>
      <c r="G86" t="s">
        <v>410</v>
      </c>
    </row>
    <row r="87" spans="1:7">
      <c r="A87" s="5" t="s">
        <v>1731</v>
      </c>
      <c r="B87" t="s">
        <v>300</v>
      </c>
      <c r="C87" s="6">
        <v>2.8469169866439203E-3</v>
      </c>
      <c r="D87" s="7">
        <v>1.1346152900988999</v>
      </c>
      <c r="E87" s="7">
        <f>2^D87</f>
        <v>2.1956000695097546</v>
      </c>
      <c r="F87" s="1" t="s">
        <v>301</v>
      </c>
      <c r="G87" t="s">
        <v>302</v>
      </c>
    </row>
    <row r="88" spans="1:7">
      <c r="A88" s="5" t="s">
        <v>2034</v>
      </c>
      <c r="B88" t="s">
        <v>1062</v>
      </c>
      <c r="C88" s="6">
        <v>9.8141499096642808E-3</v>
      </c>
      <c r="D88" s="7">
        <v>1.3431832648008801</v>
      </c>
      <c r="E88" s="7">
        <f>2^D88</f>
        <v>2.5371050653198362</v>
      </c>
      <c r="F88" s="1" t="s">
        <v>1063</v>
      </c>
      <c r="G88" t="s">
        <v>1064</v>
      </c>
    </row>
    <row r="89" spans="1:7">
      <c r="A89" s="5" t="s">
        <v>1665</v>
      </c>
      <c r="B89" t="s">
        <v>625</v>
      </c>
      <c r="C89" s="6">
        <v>8.3084823648698312E-3</v>
      </c>
      <c r="D89" s="7">
        <v>1.10176611229773</v>
      </c>
      <c r="E89" s="7">
        <f>2^D89</f>
        <v>2.1461726100801544</v>
      </c>
      <c r="F89" s="1" t="s">
        <v>626</v>
      </c>
      <c r="G89" t="s">
        <v>627</v>
      </c>
    </row>
    <row r="90" spans="1:7">
      <c r="A90" s="5" t="s">
        <v>1640</v>
      </c>
      <c r="B90" t="s">
        <v>126</v>
      </c>
      <c r="C90" s="6">
        <v>2.0559231736909001E-3</v>
      </c>
      <c r="D90" s="7">
        <v>1.0954367159971501</v>
      </c>
      <c r="E90" s="7">
        <f>2^D90</f>
        <v>2.1367775388492385</v>
      </c>
      <c r="F90" s="1" t="s">
        <v>127</v>
      </c>
      <c r="G90" t="s">
        <v>128</v>
      </c>
    </row>
    <row r="91" spans="1:7">
      <c r="A91" s="5" t="s">
        <v>1627</v>
      </c>
      <c r="B91" t="s">
        <v>87</v>
      </c>
      <c r="C91" s="6">
        <v>8.1159934195516297E-3</v>
      </c>
      <c r="D91" s="7">
        <v>1.09111911876951</v>
      </c>
      <c r="E91" s="7">
        <f>2^D91</f>
        <v>2.1303922992837796</v>
      </c>
      <c r="F91" s="1" t="s">
        <v>88</v>
      </c>
      <c r="G91" t="s">
        <v>89</v>
      </c>
    </row>
    <row r="92" spans="1:7">
      <c r="A92" s="5" t="s">
        <v>1703</v>
      </c>
      <c r="B92" t="s">
        <v>456</v>
      </c>
      <c r="C92" s="6">
        <v>5.7204761404361301E-3</v>
      </c>
      <c r="D92" s="7">
        <v>1.11938324854517</v>
      </c>
      <c r="E92" s="7">
        <f>2^D92</f>
        <v>2.172540766340648</v>
      </c>
      <c r="F92" s="1" t="s">
        <v>457</v>
      </c>
      <c r="G92" t="s">
        <v>458</v>
      </c>
    </row>
    <row r="93" spans="1:7">
      <c r="A93" s="5" t="s">
        <v>1835</v>
      </c>
      <c r="B93" t="s">
        <v>904</v>
      </c>
      <c r="C93" s="6">
        <v>1.5520013689477201E-3</v>
      </c>
      <c r="D93" s="7">
        <v>1.1850475801943701</v>
      </c>
      <c r="E93" s="7">
        <f>2^D93</f>
        <v>2.2737089323324797</v>
      </c>
      <c r="F93" s="1" t="s">
        <v>905</v>
      </c>
      <c r="G93" t="s">
        <v>906</v>
      </c>
    </row>
    <row r="94" spans="1:7">
      <c r="A94" s="5" t="s">
        <v>1735</v>
      </c>
      <c r="B94" t="s">
        <v>81</v>
      </c>
      <c r="C94" s="6">
        <v>6.8294098290424404E-3</v>
      </c>
      <c r="D94" s="7">
        <v>1.1368295561642001</v>
      </c>
      <c r="E94" s="7">
        <f>2^D94</f>
        <v>2.1989724908135808</v>
      </c>
      <c r="F94" s="1" t="s">
        <v>82</v>
      </c>
      <c r="G94" t="s">
        <v>83</v>
      </c>
    </row>
    <row r="95" spans="1:7">
      <c r="A95" s="5" t="s">
        <v>2102</v>
      </c>
      <c r="B95" t="s">
        <v>195</v>
      </c>
      <c r="C95" s="6">
        <v>2.1722840239590301E-3</v>
      </c>
      <c r="D95" s="7">
        <v>1.6248037493088801</v>
      </c>
      <c r="E95" s="7">
        <f>2^D95</f>
        <v>3.0840021035835332</v>
      </c>
      <c r="F95" s="1" t="s">
        <v>196</v>
      </c>
      <c r="G95" t="s">
        <v>197</v>
      </c>
    </row>
    <row r="96" spans="1:7">
      <c r="A96" s="5" t="s">
        <v>2032</v>
      </c>
      <c r="B96" t="s">
        <v>60</v>
      </c>
      <c r="C96" s="6">
        <v>2.7357330318208902E-4</v>
      </c>
      <c r="D96" s="7">
        <v>1.3413400437112299</v>
      </c>
      <c r="E96" s="7">
        <f>2^D96</f>
        <v>2.5338656700671591</v>
      </c>
      <c r="F96" s="1" t="s">
        <v>61</v>
      </c>
      <c r="G96" t="s">
        <v>62</v>
      </c>
    </row>
    <row r="97" spans="1:7">
      <c r="A97" s="5" t="s">
        <v>1659</v>
      </c>
      <c r="B97" t="s">
        <v>450</v>
      </c>
      <c r="C97" s="6">
        <v>9.2486344595266914E-3</v>
      </c>
      <c r="D97" s="7">
        <v>1.10030641157317</v>
      </c>
      <c r="E97" s="7">
        <f>2^D97</f>
        <v>2.144002237748464</v>
      </c>
      <c r="F97" s="1" t="s">
        <v>451</v>
      </c>
      <c r="G97" t="s">
        <v>452</v>
      </c>
    </row>
    <row r="98" spans="1:7">
      <c r="A98" s="5" t="s">
        <v>1764</v>
      </c>
      <c r="B98" t="s">
        <v>1146</v>
      </c>
      <c r="C98" s="6">
        <v>6.8320742436698903E-3</v>
      </c>
      <c r="D98" s="7">
        <v>1.1491887796848901</v>
      </c>
      <c r="E98" s="7">
        <f>2^D98</f>
        <v>2.2178914839915826</v>
      </c>
      <c r="F98" s="1" t="s">
        <v>1147</v>
      </c>
      <c r="G98" t="s">
        <v>1148</v>
      </c>
    </row>
    <row r="99" spans="1:7">
      <c r="A99" s="5" t="s">
        <v>1978</v>
      </c>
      <c r="B99" t="s">
        <v>1080</v>
      </c>
      <c r="C99" s="6">
        <v>3.3687438735329604E-3</v>
      </c>
      <c r="D99" s="7">
        <v>1.28842669345998</v>
      </c>
      <c r="E99" s="7">
        <f>2^D99</f>
        <v>2.4426153497743464</v>
      </c>
      <c r="F99" s="1" t="s">
        <v>1081</v>
      </c>
      <c r="G99" t="s">
        <v>1082</v>
      </c>
    </row>
    <row r="100" spans="1:7">
      <c r="A100" s="5" t="s">
        <v>1633</v>
      </c>
      <c r="B100" t="s">
        <v>754</v>
      </c>
      <c r="C100" s="6">
        <v>4.7381766163124703E-5</v>
      </c>
      <c r="D100" s="7">
        <v>1.09250273805071</v>
      </c>
      <c r="E100" s="7">
        <f>2^D100</f>
        <v>2.1324364359208494</v>
      </c>
      <c r="F100" s="1" t="s">
        <v>755</v>
      </c>
      <c r="G100" t="s">
        <v>756</v>
      </c>
    </row>
    <row r="101" spans="1:7">
      <c r="A101" s="5" t="s">
        <v>1952</v>
      </c>
      <c r="B101" t="s">
        <v>793</v>
      </c>
      <c r="C101" s="6">
        <v>4.4193791260948899E-3</v>
      </c>
      <c r="D101" s="7">
        <v>1.26060864231812</v>
      </c>
      <c r="E101" s="7">
        <f>2^D101</f>
        <v>2.3959680039316482</v>
      </c>
      <c r="F101" s="1" t="s">
        <v>794</v>
      </c>
      <c r="G101" t="s">
        <v>795</v>
      </c>
    </row>
    <row r="102" spans="1:7">
      <c r="A102" s="5" t="s">
        <v>1775</v>
      </c>
      <c r="B102" t="s">
        <v>279</v>
      </c>
      <c r="C102" s="6">
        <v>9.6446403650793811E-3</v>
      </c>
      <c r="D102" s="7">
        <v>1.1541212622892201</v>
      </c>
      <c r="E102" s="7">
        <f>2^D102</f>
        <v>2.2254872913325263</v>
      </c>
      <c r="F102" s="1" t="s">
        <v>280</v>
      </c>
      <c r="G102" t="s">
        <v>281</v>
      </c>
    </row>
    <row r="103" spans="1:7">
      <c r="A103" s="5" t="s">
        <v>1890</v>
      </c>
      <c r="B103" t="s">
        <v>438</v>
      </c>
      <c r="C103" s="6">
        <v>4.6534924909264501E-3</v>
      </c>
      <c r="D103" s="7">
        <v>1.22204152496759</v>
      </c>
      <c r="E103" s="7">
        <f>2^D103</f>
        <v>2.3327658824109072</v>
      </c>
      <c r="F103" s="1" t="s">
        <v>439</v>
      </c>
      <c r="G103" t="s">
        <v>440</v>
      </c>
    </row>
    <row r="104" spans="1:7">
      <c r="A104" s="5" t="s">
        <v>1998</v>
      </c>
      <c r="B104" t="s">
        <v>742</v>
      </c>
      <c r="C104" s="6">
        <v>1.8775325107288801E-3</v>
      </c>
      <c r="D104" s="7">
        <v>1.30402582463977</v>
      </c>
      <c r="E104" s="7">
        <f>2^D104</f>
        <v>2.4691694122060692</v>
      </c>
      <c r="F104" s="1" t="s">
        <v>743</v>
      </c>
      <c r="G104" t="s">
        <v>744</v>
      </c>
    </row>
    <row r="105" spans="1:7">
      <c r="A105" s="5" t="s">
        <v>1592</v>
      </c>
      <c r="B105" t="s">
        <v>984</v>
      </c>
      <c r="C105" s="6">
        <v>8.5160427417195102E-3</v>
      </c>
      <c r="D105" s="7">
        <v>1.0700606860256501</v>
      </c>
      <c r="E105" s="7">
        <f>2^D105</f>
        <v>2.0995216803984174</v>
      </c>
      <c r="F105" s="1" t="s">
        <v>985</v>
      </c>
      <c r="G105" t="s">
        <v>986</v>
      </c>
    </row>
    <row r="106" spans="1:7">
      <c r="A106" s="5" t="s">
        <v>1649</v>
      </c>
      <c r="B106" t="s">
        <v>987</v>
      </c>
      <c r="C106" s="6">
        <v>7.3598543120647507E-3</v>
      </c>
      <c r="D106" s="7">
        <v>1.0964917179339</v>
      </c>
      <c r="E106" s="7">
        <f>2^D106</f>
        <v>2.1383406750861824</v>
      </c>
      <c r="F106" s="1" t="s">
        <v>988</v>
      </c>
      <c r="G106" t="s">
        <v>989</v>
      </c>
    </row>
    <row r="107" spans="1:7">
      <c r="A107" s="5" t="s">
        <v>1708</v>
      </c>
      <c r="B107" t="s">
        <v>1140</v>
      </c>
      <c r="C107" s="6">
        <v>8.863622472293841E-3</v>
      </c>
      <c r="D107" s="7">
        <v>1.1228088229693001</v>
      </c>
      <c r="E107" s="7">
        <f>2^D107</f>
        <v>2.1777054354855161</v>
      </c>
      <c r="F107" s="1" t="s">
        <v>1141</v>
      </c>
      <c r="G107" t="s">
        <v>1142</v>
      </c>
    </row>
    <row r="108" spans="1:7">
      <c r="A108" s="5" t="s">
        <v>2081</v>
      </c>
      <c r="B108" t="s">
        <v>15</v>
      </c>
      <c r="C108" s="6">
        <v>4.8791327058432601E-3</v>
      </c>
      <c r="D108" s="7">
        <v>1.4807175631318499</v>
      </c>
      <c r="E108" s="7">
        <f>2^D108</f>
        <v>2.7908751042502642</v>
      </c>
      <c r="F108" s="1" t="s">
        <v>16</v>
      </c>
      <c r="G108" t="s">
        <v>17</v>
      </c>
    </row>
    <row r="109" spans="1:7">
      <c r="A109" s="5" t="s">
        <v>1576</v>
      </c>
      <c r="B109" t="s">
        <v>1294</v>
      </c>
      <c r="C109" s="6">
        <v>6.5554669648207201E-3</v>
      </c>
      <c r="D109" s="7">
        <v>1.06341788674631</v>
      </c>
      <c r="E109" s="7">
        <f>2^D109</f>
        <v>2.0898767855472182</v>
      </c>
      <c r="F109" s="1" t="s">
        <v>1295</v>
      </c>
      <c r="G109" t="s">
        <v>1296</v>
      </c>
    </row>
    <row r="110" spans="1:7">
      <c r="A110" s="5" t="s">
        <v>2045</v>
      </c>
      <c r="B110" t="s">
        <v>135</v>
      </c>
      <c r="C110" s="6">
        <v>9.461737609191001E-3</v>
      </c>
      <c r="D110" s="7">
        <v>1.3557246603988999</v>
      </c>
      <c r="E110" s="7">
        <f>2^D110</f>
        <v>2.5592563447810597</v>
      </c>
      <c r="F110" s="1" t="s">
        <v>136</v>
      </c>
      <c r="G110" t="s">
        <v>137</v>
      </c>
    </row>
    <row r="111" spans="1:7">
      <c r="A111" s="5" t="s">
        <v>1751</v>
      </c>
      <c r="B111" t="s">
        <v>1137</v>
      </c>
      <c r="C111" s="6">
        <v>6.1022421181282805E-3</v>
      </c>
      <c r="D111" s="7">
        <v>1.14433246097341</v>
      </c>
      <c r="E111" s="7">
        <f>2^D111</f>
        <v>2.2104382940083553</v>
      </c>
      <c r="F111" s="1" t="s">
        <v>1138</v>
      </c>
      <c r="G111" t="s">
        <v>1139</v>
      </c>
    </row>
    <row r="112" spans="1:7">
      <c r="A112" s="5" t="s">
        <v>2089</v>
      </c>
      <c r="B112" t="s">
        <v>30</v>
      </c>
      <c r="C112" s="6">
        <v>2.4606252565189503E-3</v>
      </c>
      <c r="D112" s="7">
        <v>1.5265812961482501</v>
      </c>
      <c r="E112" s="7">
        <f>2^D112</f>
        <v>2.8810232359876671</v>
      </c>
      <c r="F112" s="1" t="s">
        <v>31</v>
      </c>
      <c r="G112" t="s">
        <v>32</v>
      </c>
    </row>
    <row r="113" spans="1:7">
      <c r="A113" s="5" t="s">
        <v>1938</v>
      </c>
      <c r="B113" t="s">
        <v>540</v>
      </c>
      <c r="C113" s="6">
        <v>8.7999618717421405E-3</v>
      </c>
      <c r="D113" s="7">
        <v>1.2511408699976001</v>
      </c>
      <c r="E113" s="7">
        <f>2^D113</f>
        <v>2.3802958020168581</v>
      </c>
      <c r="F113" s="1" t="s">
        <v>541</v>
      </c>
      <c r="G113" t="s">
        <v>542</v>
      </c>
    </row>
    <row r="114" spans="1:7">
      <c r="A114" s="5" t="s">
        <v>1706</v>
      </c>
      <c r="B114" t="s">
        <v>667</v>
      </c>
      <c r="C114" s="6">
        <v>4.6557990548042405E-3</v>
      </c>
      <c r="D114" s="7">
        <v>1.1218128964996199</v>
      </c>
      <c r="E114" s="7">
        <f>2^D114</f>
        <v>2.1762026327459867</v>
      </c>
      <c r="F114" s="1" t="s">
        <v>668</v>
      </c>
      <c r="G114" t="s">
        <v>669</v>
      </c>
    </row>
    <row r="115" spans="1:7">
      <c r="A115" s="5" t="s">
        <v>2099</v>
      </c>
      <c r="B115" t="s">
        <v>880</v>
      </c>
      <c r="C115" s="6">
        <v>3.9684238810167305E-3</v>
      </c>
      <c r="D115" s="7">
        <v>1.5924472919285</v>
      </c>
      <c r="E115" s="7">
        <f>2^D115</f>
        <v>3.0156046296586725</v>
      </c>
      <c r="F115" s="1" t="s">
        <v>881</v>
      </c>
      <c r="G115" t="s">
        <v>882</v>
      </c>
    </row>
    <row r="116" spans="1:7">
      <c r="A116" s="5" t="s">
        <v>1892</v>
      </c>
      <c r="B116" t="s">
        <v>877</v>
      </c>
      <c r="C116" s="6">
        <v>2.8761599864734E-3</v>
      </c>
      <c r="D116" s="7">
        <v>1.2223765736518799</v>
      </c>
      <c r="E116" s="7">
        <f>2^D116</f>
        <v>2.33330770232573</v>
      </c>
      <c r="F116" s="1" t="s">
        <v>878</v>
      </c>
      <c r="G116" t="s">
        <v>879</v>
      </c>
    </row>
    <row r="117" spans="1:7">
      <c r="A117" s="5" t="s">
        <v>1725</v>
      </c>
      <c r="B117" t="s">
        <v>874</v>
      </c>
      <c r="C117" s="6">
        <v>8.4378827707512708E-3</v>
      </c>
      <c r="D117" s="7">
        <v>1.1326629305182201</v>
      </c>
      <c r="E117" s="7">
        <f>2^D117</f>
        <v>2.1926308337752589</v>
      </c>
      <c r="F117" s="1" t="s">
        <v>875</v>
      </c>
      <c r="G117" t="s">
        <v>876</v>
      </c>
    </row>
    <row r="118" spans="1:7">
      <c r="A118" s="5" t="s">
        <v>2107</v>
      </c>
      <c r="B118" t="s">
        <v>957</v>
      </c>
      <c r="C118" s="6">
        <v>6.5180807934650401E-3</v>
      </c>
      <c r="D118" s="7">
        <v>1.72487948646542</v>
      </c>
      <c r="E118" s="7">
        <f>2^D118</f>
        <v>3.305525138613806</v>
      </c>
      <c r="F118" s="1" t="s">
        <v>958</v>
      </c>
      <c r="G118" t="s">
        <v>959</v>
      </c>
    </row>
    <row r="119" spans="1:7">
      <c r="A119" s="5" t="s">
        <v>1995</v>
      </c>
      <c r="B119" t="s">
        <v>381</v>
      </c>
      <c r="C119" s="6">
        <v>2.07040528343886E-3</v>
      </c>
      <c r="D119" s="7">
        <v>1.30167077572628</v>
      </c>
      <c r="E119" s="7">
        <f>2^D119</f>
        <v>2.4651420391602907</v>
      </c>
      <c r="F119" s="1" t="s">
        <v>382</v>
      </c>
      <c r="G119" t="s">
        <v>383</v>
      </c>
    </row>
    <row r="120" spans="1:7">
      <c r="A120" s="5" t="s">
        <v>2085</v>
      </c>
      <c r="B120" t="s">
        <v>213</v>
      </c>
      <c r="C120" s="6">
        <v>1.6216447326429602E-3</v>
      </c>
      <c r="D120" s="7">
        <v>1.5017297927771001</v>
      </c>
      <c r="E120" s="7">
        <f>2^D120</f>
        <v>2.8318204455496958</v>
      </c>
      <c r="F120" s="1" t="s">
        <v>214</v>
      </c>
      <c r="G120" t="s">
        <v>215</v>
      </c>
    </row>
    <row r="121" spans="1:7">
      <c r="A121" s="5" t="s">
        <v>1909</v>
      </c>
      <c r="B121" t="s">
        <v>192</v>
      </c>
      <c r="C121" s="6">
        <v>9.4234996426520602E-3</v>
      </c>
      <c r="D121" s="7">
        <v>1.2352520512170799</v>
      </c>
      <c r="E121" s="7">
        <f>2^D121</f>
        <v>2.3542247417968207</v>
      </c>
      <c r="F121" s="1" t="s">
        <v>193</v>
      </c>
      <c r="G121" t="s">
        <v>194</v>
      </c>
    </row>
    <row r="122" spans="1:7">
      <c r="A122" s="5" t="s">
        <v>2018</v>
      </c>
      <c r="B122" t="s">
        <v>1318</v>
      </c>
      <c r="C122" s="6">
        <v>7.1667096686535902E-3</v>
      </c>
      <c r="D122" s="7">
        <v>1.3244215193625</v>
      </c>
      <c r="E122" s="7">
        <f>2^D122</f>
        <v>2.5043245113341439</v>
      </c>
      <c r="F122" s="1" t="s">
        <v>1319</v>
      </c>
      <c r="G122" t="s">
        <v>1320</v>
      </c>
    </row>
    <row r="123" spans="1:7">
      <c r="A123" s="5" t="s">
        <v>2083</v>
      </c>
      <c r="B123" t="s">
        <v>474</v>
      </c>
      <c r="C123" s="6">
        <v>1.4355523067213101E-3</v>
      </c>
      <c r="D123" s="7">
        <v>1.48752942773854</v>
      </c>
      <c r="E123" s="7">
        <f>2^D123</f>
        <v>2.804083727749501</v>
      </c>
      <c r="F123" s="1" t="s">
        <v>475</v>
      </c>
      <c r="G123" t="s">
        <v>476</v>
      </c>
    </row>
    <row r="124" spans="1:7">
      <c r="A124" s="5" t="s">
        <v>1844</v>
      </c>
      <c r="B124" t="s">
        <v>477</v>
      </c>
      <c r="C124" s="6">
        <v>7.8680855961325603E-3</v>
      </c>
      <c r="D124" s="7">
        <v>1.19068738806523</v>
      </c>
      <c r="E124" s="7">
        <f>2^D124</f>
        <v>2.2826147498170175</v>
      </c>
      <c r="F124" s="1" t="s">
        <v>478</v>
      </c>
      <c r="G124" t="s">
        <v>479</v>
      </c>
    </row>
    <row r="125" spans="1:7">
      <c r="A125" s="5" t="s">
        <v>2033</v>
      </c>
      <c r="B125" t="s">
        <v>571</v>
      </c>
      <c r="C125" s="6">
        <v>6.3967641096723303E-3</v>
      </c>
      <c r="D125" s="7">
        <v>1.3429947166244101</v>
      </c>
      <c r="E125" s="7">
        <f>2^D125</f>
        <v>2.5367735085721308</v>
      </c>
      <c r="F125" s="1" t="s">
        <v>572</v>
      </c>
      <c r="G125" t="s">
        <v>573</v>
      </c>
    </row>
    <row r="126" spans="1:7">
      <c r="A126" s="5" t="s">
        <v>1632</v>
      </c>
      <c r="B126" t="s">
        <v>805</v>
      </c>
      <c r="C126" s="6">
        <v>7.6665724539718505E-3</v>
      </c>
      <c r="D126" s="7">
        <v>1.0918431511361399</v>
      </c>
      <c r="E126" s="7">
        <f>2^D126</f>
        <v>2.1314617284097146</v>
      </c>
      <c r="F126" s="1" t="s">
        <v>806</v>
      </c>
      <c r="G126" t="s">
        <v>807</v>
      </c>
    </row>
    <row r="127" spans="1:7">
      <c r="A127" s="5" t="s">
        <v>1847</v>
      </c>
      <c r="B127" t="s">
        <v>1035</v>
      </c>
      <c r="C127" s="6">
        <v>4.3436935890461305E-3</v>
      </c>
      <c r="D127" s="7">
        <v>1.1936624771297599</v>
      </c>
      <c r="E127" s="7">
        <f>2^D127</f>
        <v>2.2873267567895104</v>
      </c>
      <c r="F127" s="1" t="s">
        <v>1036</v>
      </c>
      <c r="G127" t="s">
        <v>1037</v>
      </c>
    </row>
    <row r="128" spans="1:7">
      <c r="A128" s="5" t="s">
        <v>2091</v>
      </c>
      <c r="B128" t="s">
        <v>1065</v>
      </c>
      <c r="C128" s="6">
        <v>5.6706060642978701E-4</v>
      </c>
      <c r="D128" s="7">
        <v>1.5337423140323199</v>
      </c>
      <c r="E128" s="7">
        <f>2^D128</f>
        <v>2.8953591460181358</v>
      </c>
      <c r="F128" s="1" t="s">
        <v>1066</v>
      </c>
      <c r="G128" t="s">
        <v>1067</v>
      </c>
    </row>
    <row r="129" spans="1:7">
      <c r="A129" s="5" t="s">
        <v>1883</v>
      </c>
      <c r="B129" t="s">
        <v>814</v>
      </c>
      <c r="C129" s="6">
        <v>2.93699510139158E-3</v>
      </c>
      <c r="D129" s="7">
        <v>1.21762445154323</v>
      </c>
      <c r="E129" s="7">
        <f>2^D129</f>
        <v>2.3256346175241407</v>
      </c>
      <c r="F129" s="1" t="s">
        <v>815</v>
      </c>
      <c r="G129" t="s">
        <v>816</v>
      </c>
    </row>
    <row r="130" spans="1:7">
      <c r="A130" s="5" t="s">
        <v>1793</v>
      </c>
      <c r="B130" t="s">
        <v>489</v>
      </c>
      <c r="C130" s="6">
        <v>3.4733979233277303E-3</v>
      </c>
      <c r="D130" s="7">
        <v>1.16236626284055</v>
      </c>
      <c r="E130" s="7">
        <f>2^D130</f>
        <v>2.2382423616129095</v>
      </c>
      <c r="F130" s="1" t="s">
        <v>490</v>
      </c>
      <c r="G130" t="s">
        <v>491</v>
      </c>
    </row>
    <row r="131" spans="1:7">
      <c r="A131" s="5" t="s">
        <v>1635</v>
      </c>
      <c r="B131" t="s">
        <v>189</v>
      </c>
      <c r="C131" s="6">
        <v>3.6730462199792502E-3</v>
      </c>
      <c r="D131" s="7">
        <v>1.0944881917465801</v>
      </c>
      <c r="E131" s="7">
        <f>2^D131</f>
        <v>2.1353731400469265</v>
      </c>
      <c r="F131" s="1" t="s">
        <v>190</v>
      </c>
      <c r="G131" t="s">
        <v>191</v>
      </c>
    </row>
    <row r="132" spans="1:7">
      <c r="A132" s="5" t="s">
        <v>2007</v>
      </c>
      <c r="B132" t="s">
        <v>694</v>
      </c>
      <c r="C132" s="6">
        <v>2.2240733793417306E-5</v>
      </c>
      <c r="D132" s="7">
        <v>1.3127546984632901</v>
      </c>
      <c r="E132" s="7">
        <f>2^D132</f>
        <v>2.4841541467582364</v>
      </c>
      <c r="F132" s="1" t="s">
        <v>695</v>
      </c>
      <c r="G132" t="s">
        <v>696</v>
      </c>
    </row>
    <row r="133" spans="1:7">
      <c r="A133" s="5" t="s">
        <v>1913</v>
      </c>
      <c r="B133" t="s">
        <v>823</v>
      </c>
      <c r="C133" s="6">
        <v>9.92812804206757E-4</v>
      </c>
      <c r="D133" s="7">
        <v>1.2383443172813999</v>
      </c>
      <c r="E133" s="7">
        <f>2^D133</f>
        <v>2.3592761882136979</v>
      </c>
      <c r="F133" s="1" t="s">
        <v>824</v>
      </c>
      <c r="G133" t="s">
        <v>825</v>
      </c>
    </row>
    <row r="134" spans="1:7">
      <c r="A134" s="5" t="s">
        <v>1657</v>
      </c>
      <c r="B134" t="s">
        <v>709</v>
      </c>
      <c r="C134" s="6">
        <v>5.1859844253483907E-4</v>
      </c>
      <c r="D134" s="7">
        <v>1.10014857858696</v>
      </c>
      <c r="E134" s="7">
        <f>2^D134</f>
        <v>2.143767693540374</v>
      </c>
      <c r="F134" s="1" t="s">
        <v>710</v>
      </c>
      <c r="G134" t="s">
        <v>711</v>
      </c>
    </row>
    <row r="135" spans="1:7">
      <c r="A135" s="5" t="s">
        <v>2013</v>
      </c>
      <c r="B135" t="s">
        <v>1167</v>
      </c>
      <c r="C135" s="6">
        <v>8.639198905101831E-3</v>
      </c>
      <c r="D135" s="7">
        <v>1.3198320528740299</v>
      </c>
      <c r="E135" s="7">
        <f>2^D135</f>
        <v>2.4963704732160736</v>
      </c>
      <c r="F135" s="1" t="s">
        <v>1168</v>
      </c>
      <c r="G135" t="s">
        <v>1169</v>
      </c>
    </row>
    <row r="136" spans="1:7">
      <c r="A136" s="5" t="s">
        <v>2114</v>
      </c>
      <c r="B136" t="s">
        <v>345</v>
      </c>
      <c r="C136" s="6">
        <v>4.56632217989559E-3</v>
      </c>
      <c r="D136" s="7">
        <v>2.04148283314156</v>
      </c>
      <c r="E136" s="7">
        <f>2^D136</f>
        <v>4.1166843500427808</v>
      </c>
      <c r="F136" s="1" t="s">
        <v>346</v>
      </c>
      <c r="G136" t="s">
        <v>347</v>
      </c>
    </row>
    <row r="137" spans="1:7">
      <c r="A137" s="5" t="s">
        <v>1846</v>
      </c>
      <c r="B137" t="s">
        <v>552</v>
      </c>
      <c r="C137" s="6">
        <v>5.7993967881538105E-3</v>
      </c>
      <c r="D137" s="7">
        <v>1.19231567082111</v>
      </c>
      <c r="E137" s="7">
        <f>2^D137</f>
        <v>2.2851924535940364</v>
      </c>
      <c r="F137" s="1" t="s">
        <v>553</v>
      </c>
      <c r="G137" t="s">
        <v>554</v>
      </c>
    </row>
    <row r="138" spans="1:7">
      <c r="A138" s="5" t="s">
        <v>1797</v>
      </c>
      <c r="B138" t="s">
        <v>1089</v>
      </c>
      <c r="C138" s="6">
        <v>8.6719751533825811E-3</v>
      </c>
      <c r="D138" s="7">
        <v>1.1678428461602199</v>
      </c>
      <c r="E138" s="7">
        <f>2^D138</f>
        <v>2.2467550520403443</v>
      </c>
      <c r="F138" s="1" t="s">
        <v>1090</v>
      </c>
      <c r="G138" t="s">
        <v>1091</v>
      </c>
    </row>
    <row r="139" spans="1:7">
      <c r="A139" s="5" t="s">
        <v>2065</v>
      </c>
      <c r="B139" t="s">
        <v>1263</v>
      </c>
      <c r="C139" s="6">
        <v>2.81938009500797E-3</v>
      </c>
      <c r="D139" s="7">
        <v>1.41329539911621</v>
      </c>
      <c r="E139" s="7">
        <f>2^D139</f>
        <v>2.6634485252191791</v>
      </c>
      <c r="F139" s="1" t="s">
        <v>1264</v>
      </c>
      <c r="G139" t="s">
        <v>1265</v>
      </c>
    </row>
    <row r="140" spans="1:7">
      <c r="A140" s="5" t="s">
        <v>1989</v>
      </c>
      <c r="B140" t="s">
        <v>1200</v>
      </c>
      <c r="C140" s="6">
        <v>6.9432447108232001E-3</v>
      </c>
      <c r="D140" s="7">
        <v>1.2985981357512699</v>
      </c>
      <c r="E140" s="7">
        <f>2^D140</f>
        <v>2.4598973870092076</v>
      </c>
      <c r="F140" s="1" t="s">
        <v>1201</v>
      </c>
      <c r="G140" t="s">
        <v>1202</v>
      </c>
    </row>
    <row r="141" spans="1:7">
      <c r="A141" s="5" t="s">
        <v>1945</v>
      </c>
      <c r="B141" t="s">
        <v>294</v>
      </c>
      <c r="C141" s="6">
        <v>6.4732626392231306E-3</v>
      </c>
      <c r="D141" s="7">
        <v>1.2560304664223201</v>
      </c>
      <c r="E141" s="7">
        <f>2^D141</f>
        <v>2.3883768106767875</v>
      </c>
      <c r="F141" s="1" t="s">
        <v>295</v>
      </c>
      <c r="G141" t="s">
        <v>296</v>
      </c>
    </row>
    <row r="142" spans="1:7">
      <c r="A142" s="5" t="s">
        <v>1710</v>
      </c>
      <c r="B142" t="s">
        <v>162</v>
      </c>
      <c r="C142" s="6">
        <v>9.39470656964656E-3</v>
      </c>
      <c r="D142" s="7">
        <v>1.1231916915850999</v>
      </c>
      <c r="E142" s="7">
        <f>2^D142</f>
        <v>2.1782834410149348</v>
      </c>
      <c r="F142" s="1" t="s">
        <v>163</v>
      </c>
      <c r="G142" t="s">
        <v>164</v>
      </c>
    </row>
    <row r="143" spans="1:7">
      <c r="A143" s="5" t="s">
        <v>1993</v>
      </c>
      <c r="B143" t="s">
        <v>1260</v>
      </c>
      <c r="C143" s="6">
        <v>1.5926931553843101E-3</v>
      </c>
      <c r="D143" s="7">
        <v>1.30114445334121</v>
      </c>
      <c r="E143" s="7">
        <f>2^D143</f>
        <v>2.4642428728356331</v>
      </c>
      <c r="F143" s="1" t="s">
        <v>1261</v>
      </c>
      <c r="G143" t="s">
        <v>1262</v>
      </c>
    </row>
    <row r="144" spans="1:7">
      <c r="A144" s="5" t="s">
        <v>1950</v>
      </c>
      <c r="B144" t="s">
        <v>1056</v>
      </c>
      <c r="C144" s="6">
        <v>9.5106599519484511E-4</v>
      </c>
      <c r="D144" s="7">
        <v>1.2595067859921401</v>
      </c>
      <c r="E144" s="7">
        <f>2^D144</f>
        <v>2.3941387853297549</v>
      </c>
      <c r="F144" s="1" t="s">
        <v>1057</v>
      </c>
      <c r="G144" t="s">
        <v>1058</v>
      </c>
    </row>
    <row r="145" spans="1:7">
      <c r="A145" s="5" t="s">
        <v>2103</v>
      </c>
      <c r="B145" t="s">
        <v>378</v>
      </c>
      <c r="C145" s="6">
        <v>7.5508097183510006E-3</v>
      </c>
      <c r="D145" s="7">
        <v>1.63960815962703</v>
      </c>
      <c r="E145" s="7">
        <f>2^D145</f>
        <v>3.1158119396823722</v>
      </c>
      <c r="F145" s="1" t="s">
        <v>379</v>
      </c>
      <c r="G145" t="s">
        <v>380</v>
      </c>
    </row>
    <row r="146" spans="1:7">
      <c r="A146" s="5" t="s">
        <v>1678</v>
      </c>
      <c r="B146" t="s">
        <v>90</v>
      </c>
      <c r="C146" s="6">
        <v>9.6635146724310013E-3</v>
      </c>
      <c r="D146" s="7">
        <v>1.10980204928811</v>
      </c>
      <c r="E146" s="7">
        <f>2^D146</f>
        <v>2.1581603337194375</v>
      </c>
      <c r="F146" s="1" t="s">
        <v>91</v>
      </c>
      <c r="G146" t="s">
        <v>92</v>
      </c>
    </row>
    <row r="147" spans="1:7">
      <c r="A147" s="5" t="s">
        <v>1668</v>
      </c>
      <c r="B147" t="s">
        <v>153</v>
      </c>
      <c r="C147" s="6">
        <v>3.94708515021862E-3</v>
      </c>
      <c r="D147" s="7">
        <v>1.1039883750005399</v>
      </c>
      <c r="E147" s="7">
        <f>2^D147</f>
        <v>2.1494810254764927</v>
      </c>
      <c r="F147" s="1" t="s">
        <v>154</v>
      </c>
      <c r="G147" t="s">
        <v>155</v>
      </c>
    </row>
    <row r="148" spans="1:7">
      <c r="A148" s="5" t="s">
        <v>1553</v>
      </c>
      <c r="B148" t="s">
        <v>507</v>
      </c>
      <c r="C148" s="6">
        <v>8.4787534365128002E-3</v>
      </c>
      <c r="D148" s="7">
        <v>1.0551713301310799</v>
      </c>
      <c r="E148" s="7">
        <f>2^D148</f>
        <v>2.0779649648226286</v>
      </c>
      <c r="F148" s="1" t="s">
        <v>508</v>
      </c>
      <c r="G148" t="s">
        <v>509</v>
      </c>
    </row>
    <row r="149" spans="1:7">
      <c r="A149" s="5" t="s">
        <v>1655</v>
      </c>
      <c r="B149" t="s">
        <v>981</v>
      </c>
      <c r="C149" s="6">
        <v>2.11994766844499E-3</v>
      </c>
      <c r="D149" s="7">
        <v>1.09978276452032</v>
      </c>
      <c r="E149" s="7">
        <f>2^D149</f>
        <v>2.1432241823065694</v>
      </c>
      <c r="F149" s="1" t="s">
        <v>982</v>
      </c>
      <c r="G149" t="s">
        <v>983</v>
      </c>
    </row>
    <row r="150" spans="1:7">
      <c r="A150" s="5" t="s">
        <v>2017</v>
      </c>
      <c r="B150" t="s">
        <v>913</v>
      </c>
      <c r="C150" s="6">
        <v>6.9436220937490007E-3</v>
      </c>
      <c r="D150" s="7">
        <v>1.3220097769352801</v>
      </c>
      <c r="E150" s="7">
        <f>2^D150</f>
        <v>2.5001415482100691</v>
      </c>
      <c r="F150" s="1" t="s">
        <v>914</v>
      </c>
      <c r="G150" t="s">
        <v>915</v>
      </c>
    </row>
    <row r="151" spans="1:7">
      <c r="A151" s="5" t="s">
        <v>1863</v>
      </c>
      <c r="B151" t="s">
        <v>865</v>
      </c>
      <c r="C151" s="6">
        <v>3.4008994101293304E-3</v>
      </c>
      <c r="D151" s="7">
        <v>1.2055675482639401</v>
      </c>
      <c r="E151" s="7">
        <f>2^D151</f>
        <v>2.3062797928996153</v>
      </c>
      <c r="F151" s="1" t="s">
        <v>866</v>
      </c>
      <c r="G151" t="s">
        <v>867</v>
      </c>
    </row>
    <row r="152" spans="1:7">
      <c r="A152" s="5" t="s">
        <v>1972</v>
      </c>
      <c r="B152" t="s">
        <v>117</v>
      </c>
      <c r="C152" s="6">
        <v>1.2238004725753401E-3</v>
      </c>
      <c r="D152" s="7">
        <v>1.2794236094856399</v>
      </c>
      <c r="E152" s="7">
        <f>2^D152</f>
        <v>2.427419763890367</v>
      </c>
      <c r="F152" s="1" t="s">
        <v>118</v>
      </c>
      <c r="G152" t="s">
        <v>119</v>
      </c>
    </row>
    <row r="153" spans="1:7">
      <c r="A153" s="5" t="s">
        <v>1623</v>
      </c>
      <c r="B153" t="s">
        <v>901</v>
      </c>
      <c r="C153" s="6">
        <v>3.6186694178395201E-4</v>
      </c>
      <c r="D153" s="7">
        <v>1.0901160762673501</v>
      </c>
      <c r="E153" s="7">
        <f>2^D153</f>
        <v>2.128911645856197</v>
      </c>
      <c r="F153" s="1" t="s">
        <v>902</v>
      </c>
      <c r="G153" t="s">
        <v>903</v>
      </c>
    </row>
    <row r="154" spans="1:7">
      <c r="A154" s="5" t="s">
        <v>2026</v>
      </c>
      <c r="B154" t="s">
        <v>652</v>
      </c>
      <c r="C154" s="6">
        <v>2.5281248627451701E-3</v>
      </c>
      <c r="D154" s="7">
        <v>1.3333942412825299</v>
      </c>
      <c r="E154" s="7">
        <f>2^D154</f>
        <v>2.5199484851657834</v>
      </c>
      <c r="F154" s="1" t="s">
        <v>653</v>
      </c>
      <c r="G154" t="s">
        <v>654</v>
      </c>
    </row>
    <row r="155" spans="1:7">
      <c r="A155" s="5" t="s">
        <v>1728</v>
      </c>
      <c r="B155" t="s">
        <v>9</v>
      </c>
      <c r="C155" s="6">
        <v>7.6393129743832508E-3</v>
      </c>
      <c r="D155" s="7">
        <v>1.1337117849053899</v>
      </c>
      <c r="E155" s="7">
        <f>2^D155</f>
        <v>2.1942254789207638</v>
      </c>
      <c r="F155" s="1" t="s">
        <v>10</v>
      </c>
      <c r="G155" t="s">
        <v>11</v>
      </c>
    </row>
    <row r="156" spans="1:7">
      <c r="A156" s="5" t="s">
        <v>1619</v>
      </c>
      <c r="B156" t="s">
        <v>724</v>
      </c>
      <c r="C156" s="6">
        <v>6.6013719163804507E-3</v>
      </c>
      <c r="D156" s="7">
        <v>1.08525723482591</v>
      </c>
      <c r="E156" s="7">
        <f>2^D156</f>
        <v>2.1217537610899746</v>
      </c>
      <c r="F156" s="1" t="s">
        <v>725</v>
      </c>
      <c r="G156" t="s">
        <v>726</v>
      </c>
    </row>
    <row r="157" spans="1:7">
      <c r="A157" s="5" t="s">
        <v>1530</v>
      </c>
      <c r="B157" t="s">
        <v>1032</v>
      </c>
      <c r="C157" s="6">
        <v>7.2786172399230903E-3</v>
      </c>
      <c r="D157" s="7">
        <v>1.04137747556643</v>
      </c>
      <c r="E157" s="7">
        <f>2^D157</f>
        <v>2.058191863267441</v>
      </c>
      <c r="F157" s="1" t="s">
        <v>1033</v>
      </c>
      <c r="G157" t="s">
        <v>1034</v>
      </c>
    </row>
    <row r="158" spans="1:7">
      <c r="A158" s="5" t="s">
        <v>1907</v>
      </c>
      <c r="B158" t="s">
        <v>1152</v>
      </c>
      <c r="C158" s="6">
        <v>7.0196000340883805E-3</v>
      </c>
      <c r="D158" s="7">
        <v>1.2338903350880399</v>
      </c>
      <c r="E158" s="7">
        <f>2^D158</f>
        <v>2.3520037087542662</v>
      </c>
      <c r="F158" s="1" t="s">
        <v>1153</v>
      </c>
      <c r="G158" t="s">
        <v>1154</v>
      </c>
    </row>
    <row r="159" spans="1:7">
      <c r="A159" s="5" t="s">
        <v>2029</v>
      </c>
      <c r="B159" t="s">
        <v>327</v>
      </c>
      <c r="C159" s="6">
        <v>8.2129687568370611E-3</v>
      </c>
      <c r="D159" s="7">
        <v>1.3364681571099699</v>
      </c>
      <c r="E159" s="7">
        <f>2^D159</f>
        <v>2.5253234032200882</v>
      </c>
      <c r="F159" s="1" t="s">
        <v>328</v>
      </c>
      <c r="G159" t="s">
        <v>329</v>
      </c>
    </row>
    <row r="160" spans="1:7">
      <c r="A160" s="5" t="s">
        <v>1747</v>
      </c>
      <c r="B160" t="s">
        <v>1336</v>
      </c>
      <c r="C160" s="6">
        <v>9.339475693140099E-3</v>
      </c>
      <c r="D160" s="7">
        <v>1.14314868276097</v>
      </c>
      <c r="E160" s="7">
        <f>2^D160</f>
        <v>2.2086253013931945</v>
      </c>
      <c r="F160" s="1" t="s">
        <v>1337</v>
      </c>
      <c r="G160" t="s">
        <v>1338</v>
      </c>
    </row>
    <row r="161" spans="1:7">
      <c r="A161" s="5" t="s">
        <v>1672</v>
      </c>
      <c r="B161" t="s">
        <v>799</v>
      </c>
      <c r="C161" s="6">
        <v>9.6267565134455814E-3</v>
      </c>
      <c r="D161" s="7">
        <v>1.1049351574450501</v>
      </c>
      <c r="E161" s="7">
        <f>2^D161</f>
        <v>2.1508921059627246</v>
      </c>
      <c r="F161" s="1" t="s">
        <v>800</v>
      </c>
      <c r="G161" t="s">
        <v>801</v>
      </c>
    </row>
    <row r="162" spans="1:7">
      <c r="A162" s="5" t="s">
        <v>2002</v>
      </c>
      <c r="B162" t="s">
        <v>1230</v>
      </c>
      <c r="C162" s="6">
        <v>9.11606526988013E-3</v>
      </c>
      <c r="D162" s="7">
        <v>1.3085990555238001</v>
      </c>
      <c r="E162" s="7">
        <f>2^D162</f>
        <v>2.4770089056050888</v>
      </c>
      <c r="F162" s="1" t="s">
        <v>1231</v>
      </c>
      <c r="G162" t="s">
        <v>1232</v>
      </c>
    </row>
    <row r="163" spans="1:7">
      <c r="A163" s="5" t="s">
        <v>1973</v>
      </c>
      <c r="B163" t="s">
        <v>586</v>
      </c>
      <c r="C163" s="6">
        <v>8.4730847569131993E-3</v>
      </c>
      <c r="D163" s="7">
        <v>1.2823486519310299</v>
      </c>
      <c r="E163" s="7">
        <f>2^D163</f>
        <v>2.4323463134308039</v>
      </c>
      <c r="F163" s="1" t="s">
        <v>587</v>
      </c>
      <c r="G163" t="s">
        <v>588</v>
      </c>
    </row>
    <row r="164" spans="1:7">
      <c r="A164" s="5" t="s">
        <v>2070</v>
      </c>
      <c r="B164" t="s">
        <v>733</v>
      </c>
      <c r="C164" s="6">
        <v>8.8015540352925706E-3</v>
      </c>
      <c r="D164" s="7">
        <v>1.42322691128553</v>
      </c>
      <c r="E164" s="7">
        <f>2^D164</f>
        <v>2.6818469587055218</v>
      </c>
      <c r="F164" s="1" t="s">
        <v>734</v>
      </c>
      <c r="G164" t="s">
        <v>735</v>
      </c>
    </row>
    <row r="165" spans="1:7">
      <c r="A165" s="5" t="s">
        <v>2023</v>
      </c>
      <c r="B165" t="s">
        <v>727</v>
      </c>
      <c r="C165" s="6">
        <v>1.9274667470235301E-3</v>
      </c>
      <c r="D165" s="7">
        <v>1.3268217931300299</v>
      </c>
      <c r="E165" s="7">
        <f>2^D165</f>
        <v>2.5084945316550686</v>
      </c>
      <c r="F165" s="1" t="s">
        <v>728</v>
      </c>
      <c r="G165" t="s">
        <v>729</v>
      </c>
    </row>
    <row r="166" spans="1:7">
      <c r="A166" s="5" t="s">
        <v>1987</v>
      </c>
      <c r="B166" t="s">
        <v>1041</v>
      </c>
      <c r="C166" s="6">
        <v>4.56368815791219E-3</v>
      </c>
      <c r="D166" s="7">
        <v>1.2951699153155301</v>
      </c>
      <c r="E166" s="7">
        <f>2^D166</f>
        <v>2.4540589675267341</v>
      </c>
      <c r="F166" s="1" t="s">
        <v>1042</v>
      </c>
      <c r="G166" t="s">
        <v>1043</v>
      </c>
    </row>
    <row r="167" spans="1:7">
      <c r="A167" s="5" t="s">
        <v>1829</v>
      </c>
      <c r="B167" t="s">
        <v>972</v>
      </c>
      <c r="C167" s="6">
        <v>7.1219745501259601E-3</v>
      </c>
      <c r="D167" s="7">
        <v>1.182948802314</v>
      </c>
      <c r="E167" s="7">
        <f>2^D167</f>
        <v>2.2704036318416172</v>
      </c>
      <c r="F167" s="1" t="s">
        <v>973</v>
      </c>
      <c r="G167" t="s">
        <v>974</v>
      </c>
    </row>
    <row r="168" spans="1:7">
      <c r="A168" s="5" t="s">
        <v>1602</v>
      </c>
      <c r="B168" t="s">
        <v>459</v>
      </c>
      <c r="C168" s="6">
        <v>1.16830184018739E-3</v>
      </c>
      <c r="D168" s="7">
        <v>1.07448555451594</v>
      </c>
      <c r="E168" s="7">
        <f>2^D168</f>
        <v>2.1059709773156938</v>
      </c>
      <c r="F168" s="1" t="s">
        <v>460</v>
      </c>
      <c r="G168" t="s">
        <v>461</v>
      </c>
    </row>
    <row r="169" spans="1:7">
      <c r="A169" s="5" t="s">
        <v>1656</v>
      </c>
      <c r="B169" t="s">
        <v>1345</v>
      </c>
      <c r="C169" s="6">
        <v>5.9632456942180908E-3</v>
      </c>
      <c r="D169" s="7">
        <v>1.0999318512295599</v>
      </c>
      <c r="E169" s="7">
        <f>2^D169</f>
        <v>2.1434456724633817</v>
      </c>
      <c r="F169" s="1" t="s">
        <v>1346</v>
      </c>
      <c r="G169" t="s">
        <v>1347</v>
      </c>
    </row>
    <row r="170" spans="1:7">
      <c r="A170" s="5" t="s">
        <v>1662</v>
      </c>
      <c r="B170" t="s">
        <v>1233</v>
      </c>
      <c r="C170" s="6">
        <v>4.8848990843462902E-3</v>
      </c>
      <c r="D170" s="7">
        <v>1.1011224114301601</v>
      </c>
      <c r="E170" s="7">
        <f>2^D170</f>
        <v>2.1452152455777309</v>
      </c>
      <c r="F170" s="1" t="s">
        <v>1234</v>
      </c>
      <c r="G170" t="s">
        <v>1235</v>
      </c>
    </row>
    <row r="171" spans="1:7">
      <c r="A171" s="5" t="s">
        <v>1827</v>
      </c>
      <c r="B171" t="s">
        <v>868</v>
      </c>
      <c r="C171" s="6">
        <v>5.0125483312882801E-3</v>
      </c>
      <c r="D171" s="7">
        <v>1.18014218352064</v>
      </c>
      <c r="E171" s="7">
        <f>2^D171</f>
        <v>2.2659910823136222</v>
      </c>
      <c r="F171" s="1" t="s">
        <v>869</v>
      </c>
      <c r="G171" t="s">
        <v>870</v>
      </c>
    </row>
    <row r="172" spans="1:7">
      <c r="A172" s="5" t="s">
        <v>1934</v>
      </c>
      <c r="B172" t="s">
        <v>1206</v>
      </c>
      <c r="C172" s="6">
        <v>3.1043003188039801E-3</v>
      </c>
      <c r="D172" s="7">
        <v>1.24873129080814</v>
      </c>
      <c r="E172" s="7">
        <f>2^D172</f>
        <v>2.3763235667024443</v>
      </c>
      <c r="F172" s="1" t="s">
        <v>1207</v>
      </c>
      <c r="G172" t="s">
        <v>1208</v>
      </c>
    </row>
    <row r="173" spans="1:7">
      <c r="A173" s="5" t="s">
        <v>1865</v>
      </c>
      <c r="B173" t="s">
        <v>324</v>
      </c>
      <c r="C173" s="6">
        <v>5.7116934798644402E-3</v>
      </c>
      <c r="D173" s="7">
        <v>1.2063605077666499</v>
      </c>
      <c r="E173" s="7">
        <f>2^D173</f>
        <v>2.3075477595196419</v>
      </c>
      <c r="F173" s="1" t="s">
        <v>325</v>
      </c>
      <c r="G173" t="s">
        <v>326</v>
      </c>
    </row>
    <row r="174" spans="1:7">
      <c r="A174" s="5" t="s">
        <v>1944</v>
      </c>
      <c r="B174" t="s">
        <v>270</v>
      </c>
      <c r="C174" s="6">
        <v>4.7598719804808507E-3</v>
      </c>
      <c r="D174" s="7">
        <v>1.2558494342898501</v>
      </c>
      <c r="E174" s="7">
        <f>2^D174</f>
        <v>2.3880771313900584</v>
      </c>
      <c r="F174" s="1" t="s">
        <v>271</v>
      </c>
      <c r="G174" t="s">
        <v>272</v>
      </c>
    </row>
    <row r="175" spans="1:7">
      <c r="A175" s="5" t="s">
        <v>1630</v>
      </c>
      <c r="B175" t="s">
        <v>1011</v>
      </c>
      <c r="C175" s="6">
        <v>6.0115700327533607E-3</v>
      </c>
      <c r="D175" s="7">
        <v>1.0916267189161599</v>
      </c>
      <c r="E175" s="7">
        <f>2^D175</f>
        <v>2.131141991820142</v>
      </c>
      <c r="F175" s="1" t="s">
        <v>1012</v>
      </c>
      <c r="G175" t="s">
        <v>1013</v>
      </c>
    </row>
    <row r="176" spans="1:7">
      <c r="A176" s="5" t="s">
        <v>1864</v>
      </c>
      <c r="B176" t="s">
        <v>1351</v>
      </c>
      <c r="C176" s="6">
        <v>6.0450016320413996E-3</v>
      </c>
      <c r="D176" s="7">
        <v>1.2061069624135099</v>
      </c>
      <c r="E176" s="7">
        <f>2^D176</f>
        <v>2.3071422569104021</v>
      </c>
      <c r="F176" s="1" t="s">
        <v>1352</v>
      </c>
      <c r="G176" t="s">
        <v>1353</v>
      </c>
    </row>
    <row r="177" spans="1:7">
      <c r="A177" s="5" t="s">
        <v>1789</v>
      </c>
      <c r="B177" t="s">
        <v>1363</v>
      </c>
      <c r="C177" s="6">
        <v>5.0689511233159503E-4</v>
      </c>
      <c r="D177" s="7">
        <v>1.1607692393695399</v>
      </c>
      <c r="E177" s="7">
        <f>2^D177</f>
        <v>2.2357660601330775</v>
      </c>
      <c r="F177" s="1" t="s">
        <v>1364</v>
      </c>
      <c r="G177" t="s">
        <v>1365</v>
      </c>
    </row>
    <row r="178" spans="1:7">
      <c r="A178" s="5" t="s">
        <v>1854</v>
      </c>
      <c r="B178" t="s">
        <v>1381</v>
      </c>
      <c r="C178" s="6">
        <v>2.4159946845739902E-3</v>
      </c>
      <c r="D178" s="7">
        <v>1.20003706676133</v>
      </c>
      <c r="E178" s="7">
        <f>2^D178</f>
        <v>2.2974557371252957</v>
      </c>
      <c r="F178" s="1" t="s">
        <v>1382</v>
      </c>
      <c r="G178" t="s">
        <v>1383</v>
      </c>
    </row>
    <row r="179" spans="1:7">
      <c r="A179" s="5" t="s">
        <v>1832</v>
      </c>
      <c r="B179" t="s">
        <v>237</v>
      </c>
      <c r="C179" s="6">
        <v>6.4166741486607407E-4</v>
      </c>
      <c r="D179" s="7">
        <v>1.1842885725261301</v>
      </c>
      <c r="E179" s="7">
        <f>2^D179</f>
        <v>2.2725130395204962</v>
      </c>
      <c r="F179" s="1" t="s">
        <v>238</v>
      </c>
      <c r="G179" t="s">
        <v>239</v>
      </c>
    </row>
    <row r="180" spans="1:7">
      <c r="A180" s="5" t="s">
        <v>1971</v>
      </c>
      <c r="B180" t="s">
        <v>546</v>
      </c>
      <c r="C180" s="6">
        <v>1.4804424499365301E-3</v>
      </c>
      <c r="D180" s="7">
        <v>1.2785666309838399</v>
      </c>
      <c r="E180" s="7">
        <f>2^D180</f>
        <v>2.4259782750310266</v>
      </c>
      <c r="F180" s="1" t="s">
        <v>547</v>
      </c>
      <c r="G180" t="s">
        <v>548</v>
      </c>
    </row>
    <row r="181" spans="1:7">
      <c r="A181" s="5" t="s">
        <v>1650</v>
      </c>
      <c r="B181" t="s">
        <v>1134</v>
      </c>
      <c r="C181" s="6">
        <v>9.4652408764215202E-3</v>
      </c>
      <c r="D181" s="7">
        <v>1.0966564121044999</v>
      </c>
      <c r="E181" s="7">
        <f>2^D181</f>
        <v>2.1385847962179825</v>
      </c>
      <c r="F181" s="1" t="s">
        <v>1135</v>
      </c>
      <c r="G181" t="s">
        <v>1136</v>
      </c>
    </row>
    <row r="182" spans="1:7">
      <c r="A182" s="5" t="s">
        <v>2058</v>
      </c>
      <c r="B182" t="s">
        <v>174</v>
      </c>
      <c r="C182" s="6">
        <v>1.6732112525122202E-4</v>
      </c>
      <c r="D182" s="7">
        <v>1.39625421003686</v>
      </c>
      <c r="E182" s="7">
        <f>2^D182</f>
        <v>2.6321728111303746</v>
      </c>
      <c r="F182" s="1" t="s">
        <v>175</v>
      </c>
      <c r="G182" t="s">
        <v>176</v>
      </c>
    </row>
    <row r="183" spans="1:7">
      <c r="A183" s="5" t="s">
        <v>1787</v>
      </c>
      <c r="B183" t="s">
        <v>607</v>
      </c>
      <c r="C183" s="6">
        <v>7.2776428997927403E-3</v>
      </c>
      <c r="D183" s="7">
        <v>1.1598526378789</v>
      </c>
      <c r="E183" s="7">
        <f>2^D183</f>
        <v>2.2343460402534117</v>
      </c>
      <c r="F183" s="1" t="s">
        <v>608</v>
      </c>
      <c r="G183" t="s">
        <v>609</v>
      </c>
    </row>
    <row r="184" spans="1:7">
      <c r="A184" s="5" t="s">
        <v>1693</v>
      </c>
      <c r="B184" t="s">
        <v>1026</v>
      </c>
      <c r="C184" s="6">
        <v>8.0501192573271003E-3</v>
      </c>
      <c r="D184" s="7">
        <v>1.1158434943666999</v>
      </c>
      <c r="E184" s="7">
        <f>2^D184</f>
        <v>2.1672168181390599</v>
      </c>
      <c r="F184" s="1" t="s">
        <v>1027</v>
      </c>
      <c r="G184" t="s">
        <v>1028</v>
      </c>
    </row>
    <row r="185" spans="1:7">
      <c r="A185" s="5" t="s">
        <v>1914</v>
      </c>
      <c r="B185" t="s">
        <v>835</v>
      </c>
      <c r="C185" s="6">
        <v>3.3333680432697604E-3</v>
      </c>
      <c r="D185" s="7">
        <v>1.2390038915914501</v>
      </c>
      <c r="E185" s="7">
        <f>2^D185</f>
        <v>2.3603550535932678</v>
      </c>
      <c r="F185" s="1" t="s">
        <v>836</v>
      </c>
      <c r="G185" t="s">
        <v>837</v>
      </c>
    </row>
    <row r="186" spans="1:7">
      <c r="A186" s="5" t="s">
        <v>1926</v>
      </c>
      <c r="B186" t="s">
        <v>990</v>
      </c>
      <c r="C186" s="6">
        <v>5.7031067314119808E-3</v>
      </c>
      <c r="D186" s="7">
        <v>1.24489748385107</v>
      </c>
      <c r="E186" s="7">
        <f>2^D186</f>
        <v>2.3700171253749565</v>
      </c>
      <c r="F186" s="1" t="s">
        <v>991</v>
      </c>
      <c r="G186" t="s">
        <v>992</v>
      </c>
    </row>
    <row r="187" spans="1:7">
      <c r="A187" s="5" t="s">
        <v>1684</v>
      </c>
      <c r="B187" t="s">
        <v>402</v>
      </c>
      <c r="C187" s="6">
        <v>2.8406550362813803E-3</v>
      </c>
      <c r="D187" s="7">
        <v>1.11154602064456</v>
      </c>
      <c r="E187" s="7">
        <f>2^D187</f>
        <v>2.1607707576077444</v>
      </c>
      <c r="F187" s="1" t="s">
        <v>403</v>
      </c>
      <c r="G187" t="s">
        <v>404</v>
      </c>
    </row>
    <row r="188" spans="1:7">
      <c r="A188" s="5" t="s">
        <v>1861</v>
      </c>
      <c r="B188" t="s">
        <v>978</v>
      </c>
      <c r="C188" s="6">
        <v>1.8660040268070601E-3</v>
      </c>
      <c r="D188" s="7">
        <v>1.2042815424518101</v>
      </c>
      <c r="E188" s="7">
        <f>2^D188</f>
        <v>2.3042249111381881</v>
      </c>
      <c r="F188" s="1" t="s">
        <v>979</v>
      </c>
      <c r="G188" t="s">
        <v>980</v>
      </c>
    </row>
    <row r="189" spans="1:7">
      <c r="A189" s="5" t="s">
        <v>1590</v>
      </c>
      <c r="B189" t="s">
        <v>1194</v>
      </c>
      <c r="C189" s="6">
        <v>3.5641953858964602E-3</v>
      </c>
      <c r="D189" s="7">
        <v>1.0687429040611101</v>
      </c>
      <c r="E189" s="7">
        <f>2^D189</f>
        <v>2.0976048174923605</v>
      </c>
      <c r="F189" s="1" t="s">
        <v>1195</v>
      </c>
      <c r="G189" t="s">
        <v>1196</v>
      </c>
    </row>
    <row r="190" spans="1:7">
      <c r="A190" s="5" t="s">
        <v>1875</v>
      </c>
      <c r="B190" t="s">
        <v>183</v>
      </c>
      <c r="C190" s="6">
        <v>2.4510879560825801E-3</v>
      </c>
      <c r="D190" s="7">
        <v>1.2122891039471899</v>
      </c>
      <c r="E190" s="7">
        <f>2^D190</f>
        <v>2.3170498831704132</v>
      </c>
      <c r="F190" s="1" t="s">
        <v>184</v>
      </c>
      <c r="G190" t="s">
        <v>185</v>
      </c>
    </row>
    <row r="191" spans="1:7">
      <c r="A191" s="5" t="s">
        <v>1957</v>
      </c>
      <c r="B191" t="s">
        <v>432</v>
      </c>
      <c r="C191" s="6">
        <v>8.1108094751209509E-4</v>
      </c>
      <c r="D191" s="7">
        <v>1.26541412555584</v>
      </c>
      <c r="E191" s="7">
        <f>2^D191</f>
        <v>2.4039620572385343</v>
      </c>
      <c r="F191" s="1" t="s">
        <v>433</v>
      </c>
      <c r="G191" t="s">
        <v>434</v>
      </c>
    </row>
    <row r="192" spans="1:7">
      <c r="A192" s="5" t="s">
        <v>1578</v>
      </c>
      <c r="B192" t="s">
        <v>670</v>
      </c>
      <c r="C192" s="6">
        <v>4.6170652892996104E-3</v>
      </c>
      <c r="D192" s="7">
        <v>1.063824695778</v>
      </c>
      <c r="E192" s="7">
        <f>2^D192</f>
        <v>2.090466169030913</v>
      </c>
      <c r="F192" s="1" t="s">
        <v>671</v>
      </c>
      <c r="G192" t="s">
        <v>672</v>
      </c>
    </row>
    <row r="193" spans="1:7">
      <c r="A193" s="5" t="s">
        <v>1821</v>
      </c>
      <c r="B193" t="s">
        <v>249</v>
      </c>
      <c r="C193" s="6">
        <v>1.95776797455741E-3</v>
      </c>
      <c r="D193" s="7">
        <v>1.1774576261987599</v>
      </c>
      <c r="E193" s="7">
        <f>2^D193</f>
        <v>2.2617784618256764</v>
      </c>
      <c r="F193" s="1" t="s">
        <v>250</v>
      </c>
      <c r="G193" t="s">
        <v>251</v>
      </c>
    </row>
    <row r="194" spans="1:7">
      <c r="A194" s="5" t="s">
        <v>2060</v>
      </c>
      <c r="B194" t="s">
        <v>1291</v>
      </c>
      <c r="C194" s="6">
        <v>9.0009092047149113E-3</v>
      </c>
      <c r="D194" s="7">
        <v>1.3984101523200199</v>
      </c>
      <c r="E194" s="7">
        <f>2^D194</f>
        <v>2.6361092320581787</v>
      </c>
      <c r="F194" s="1" t="s">
        <v>1292</v>
      </c>
      <c r="G194" t="s">
        <v>1293</v>
      </c>
    </row>
    <row r="195" spans="1:7">
      <c r="A195" s="5" t="s">
        <v>1922</v>
      </c>
      <c r="B195" t="s">
        <v>228</v>
      </c>
      <c r="C195" s="6">
        <v>4.9185863132827998E-3</v>
      </c>
      <c r="D195" s="7">
        <v>1.24285209102756</v>
      </c>
      <c r="E195" s="7">
        <f>2^D195</f>
        <v>2.3666593947859527</v>
      </c>
      <c r="F195" s="1" t="s">
        <v>229</v>
      </c>
      <c r="G195" t="s">
        <v>230</v>
      </c>
    </row>
    <row r="196" spans="1:7">
      <c r="A196" s="5" t="s">
        <v>1564</v>
      </c>
      <c r="B196" t="s">
        <v>435</v>
      </c>
      <c r="C196" s="6">
        <v>9.0052565031365512E-3</v>
      </c>
      <c r="D196" s="7">
        <v>1.05900682580955</v>
      </c>
      <c r="E196" s="7">
        <f>2^D196</f>
        <v>2.0834967156216417</v>
      </c>
      <c r="F196" s="1" t="s">
        <v>436</v>
      </c>
      <c r="G196" t="s">
        <v>437</v>
      </c>
    </row>
    <row r="197" spans="1:7">
      <c r="A197" s="5" t="s">
        <v>1606</v>
      </c>
      <c r="B197" t="s">
        <v>883</v>
      </c>
      <c r="C197" s="6">
        <v>4.7690564432462607E-3</v>
      </c>
      <c r="D197" s="7">
        <v>1.07742874727934</v>
      </c>
      <c r="E197" s="7">
        <f>2^D197</f>
        <v>2.1102716819788694</v>
      </c>
      <c r="F197" s="1" t="s">
        <v>884</v>
      </c>
      <c r="G197" t="s">
        <v>885</v>
      </c>
    </row>
    <row r="198" spans="1:7">
      <c r="A198" s="5" t="s">
        <v>1739</v>
      </c>
      <c r="B198" t="s">
        <v>1236</v>
      </c>
      <c r="C198" s="6">
        <v>2.62071473015103E-4</v>
      </c>
      <c r="D198" s="7">
        <v>1.1380180891082601</v>
      </c>
      <c r="E198" s="7">
        <f>2^D198</f>
        <v>2.2007848129112464</v>
      </c>
      <c r="F198" s="1" t="s">
        <v>1237</v>
      </c>
      <c r="G198" t="s">
        <v>1238</v>
      </c>
    </row>
    <row r="199" spans="1:7">
      <c r="A199" s="5" t="s">
        <v>2074</v>
      </c>
      <c r="B199" t="s">
        <v>555</v>
      </c>
      <c r="C199" s="6">
        <v>4.6489739000202203E-4</v>
      </c>
      <c r="D199" s="7">
        <v>1.44593315244458</v>
      </c>
      <c r="E199" s="7">
        <f>2^D199</f>
        <v>2.7243898312234611</v>
      </c>
      <c r="F199" s="1" t="s">
        <v>556</v>
      </c>
      <c r="G199" t="s">
        <v>557</v>
      </c>
    </row>
    <row r="200" spans="1:7">
      <c r="A200" s="5" t="s">
        <v>1991</v>
      </c>
      <c r="B200" t="s">
        <v>543</v>
      </c>
      <c r="C200" s="6">
        <v>2.8599816619743904E-3</v>
      </c>
      <c r="D200" s="7">
        <v>1.29924637209639</v>
      </c>
      <c r="E200" s="7">
        <f>2^D200</f>
        <v>2.4610029243155815</v>
      </c>
      <c r="F200" s="1" t="s">
        <v>544</v>
      </c>
      <c r="G200" t="s">
        <v>545</v>
      </c>
    </row>
    <row r="201" spans="1:7">
      <c r="A201" s="5" t="s">
        <v>2035</v>
      </c>
      <c r="B201" t="s">
        <v>1272</v>
      </c>
      <c r="C201" s="6">
        <v>8.275805623100381E-3</v>
      </c>
      <c r="D201" s="7">
        <v>1.34325014422355</v>
      </c>
      <c r="E201" s="7">
        <f>2^D201</f>
        <v>2.5372226813441707</v>
      </c>
      <c r="F201" s="1" t="s">
        <v>1273</v>
      </c>
      <c r="G201" t="s">
        <v>1274</v>
      </c>
    </row>
    <row r="202" spans="1:7">
      <c r="A202" s="5" t="s">
        <v>2012</v>
      </c>
      <c r="B202" t="s">
        <v>592</v>
      </c>
      <c r="C202" s="6">
        <v>8.6113516925448198E-3</v>
      </c>
      <c r="D202" s="7">
        <v>1.3188513599238501</v>
      </c>
      <c r="E202" s="7">
        <f>2^D202</f>
        <v>2.4946741056867761</v>
      </c>
      <c r="F202" s="1" t="s">
        <v>593</v>
      </c>
      <c r="G202" t="s">
        <v>594</v>
      </c>
    </row>
    <row r="203" spans="1:7">
      <c r="A203" s="5" t="s">
        <v>1941</v>
      </c>
      <c r="B203" t="s">
        <v>1113</v>
      </c>
      <c r="C203" s="6">
        <v>3.0143963234158804E-3</v>
      </c>
      <c r="D203" s="7">
        <v>1.2523843368800101</v>
      </c>
      <c r="E203" s="7">
        <f>2^D203</f>
        <v>2.3823482766043491</v>
      </c>
      <c r="F203" s="1" t="s">
        <v>1114</v>
      </c>
      <c r="G203" t="s">
        <v>1115</v>
      </c>
    </row>
    <row r="204" spans="1:7">
      <c r="A204" s="5" t="s">
        <v>1999</v>
      </c>
      <c r="B204" t="s">
        <v>1221</v>
      </c>
      <c r="C204" s="6">
        <v>1.8794903058107101E-4</v>
      </c>
      <c r="D204" s="7">
        <v>1.30439365799414</v>
      </c>
      <c r="E204" s="7">
        <f>2^D204</f>
        <v>2.4697990384510486</v>
      </c>
      <c r="F204" s="1" t="s">
        <v>1222</v>
      </c>
      <c r="G204" t="s">
        <v>1223</v>
      </c>
    </row>
    <row r="205" spans="1:7">
      <c r="A205" s="5" t="s">
        <v>1936</v>
      </c>
      <c r="B205" t="s">
        <v>706</v>
      </c>
      <c r="C205" s="6">
        <v>6.1351885362488402E-3</v>
      </c>
      <c r="D205" s="7">
        <v>1.2500451434909401</v>
      </c>
      <c r="E205" s="7">
        <f>2^D205</f>
        <v>2.3784886543280321</v>
      </c>
      <c r="F205" s="1" t="s">
        <v>707</v>
      </c>
      <c r="G205" t="s">
        <v>708</v>
      </c>
    </row>
    <row r="206" spans="1:7">
      <c r="A206" s="5" t="s">
        <v>1593</v>
      </c>
      <c r="B206" t="s">
        <v>516</v>
      </c>
      <c r="C206" s="6">
        <v>2.05184693130451E-3</v>
      </c>
      <c r="D206" s="7">
        <v>1.0707358430934699</v>
      </c>
      <c r="E206" s="7">
        <f>2^D206</f>
        <v>2.1005044512528563</v>
      </c>
      <c r="F206" s="1" t="s">
        <v>517</v>
      </c>
      <c r="G206" t="s">
        <v>518</v>
      </c>
    </row>
    <row r="207" spans="1:7">
      <c r="A207" s="5" t="s">
        <v>1641</v>
      </c>
      <c r="B207" t="s">
        <v>492</v>
      </c>
      <c r="C207" s="6">
        <v>5.9104271704010702E-3</v>
      </c>
      <c r="D207" s="7">
        <v>1.0954748453873899</v>
      </c>
      <c r="E207" s="7">
        <f>2^D207</f>
        <v>2.1368340130859864</v>
      </c>
      <c r="F207" s="1" t="s">
        <v>493</v>
      </c>
      <c r="G207" t="s">
        <v>494</v>
      </c>
    </row>
    <row r="208" spans="1:7">
      <c r="A208" s="5" t="s">
        <v>2042</v>
      </c>
      <c r="B208" t="s">
        <v>826</v>
      </c>
      <c r="C208" s="6">
        <v>1.4038695901903001E-3</v>
      </c>
      <c r="D208" s="7">
        <v>1.3538828669981</v>
      </c>
      <c r="E208" s="7">
        <f>2^D208</f>
        <v>2.5559911960082728</v>
      </c>
      <c r="F208" s="1" t="s">
        <v>827</v>
      </c>
      <c r="G208" t="s">
        <v>828</v>
      </c>
    </row>
    <row r="209" spans="1:7">
      <c r="A209" s="5" t="s">
        <v>1681</v>
      </c>
      <c r="B209" t="s">
        <v>634</v>
      </c>
      <c r="C209" s="6">
        <v>5.4481382670886506E-3</v>
      </c>
      <c r="D209" s="7">
        <v>1.11063738765113</v>
      </c>
      <c r="E209" s="7">
        <f>2^D209</f>
        <v>2.1594102972183369</v>
      </c>
      <c r="F209" s="1" t="s">
        <v>635</v>
      </c>
      <c r="G209" t="s">
        <v>636</v>
      </c>
    </row>
    <row r="210" spans="1:7">
      <c r="A210" s="5" t="s">
        <v>2046</v>
      </c>
      <c r="B210" t="s">
        <v>622</v>
      </c>
      <c r="C210" s="6">
        <v>2.7969052991978203E-3</v>
      </c>
      <c r="D210" s="7">
        <v>1.3558152596006501</v>
      </c>
      <c r="E210" s="7">
        <f>2^D210</f>
        <v>2.559417067495104</v>
      </c>
      <c r="F210" s="1" t="s">
        <v>623</v>
      </c>
      <c r="G210" t="s">
        <v>624</v>
      </c>
    </row>
    <row r="211" spans="1:7">
      <c r="A211" s="5" t="s">
        <v>1688</v>
      </c>
      <c r="B211" t="s">
        <v>1438</v>
      </c>
      <c r="C211" s="6">
        <v>5.0416212344843404E-4</v>
      </c>
      <c r="D211" s="7">
        <v>1.1146859097219499</v>
      </c>
      <c r="E211" s="7">
        <f>2^D211</f>
        <v>2.1654785916720849</v>
      </c>
    </row>
    <row r="212" spans="1:7">
      <c r="A212" s="5" t="s">
        <v>1970</v>
      </c>
      <c r="B212" t="s">
        <v>336</v>
      </c>
      <c r="C212" s="6">
        <v>6.09739044477383E-3</v>
      </c>
      <c r="D212" s="7">
        <v>1.27712627631104</v>
      </c>
      <c r="E212" s="7">
        <f>2^D212</f>
        <v>2.4235574408799581</v>
      </c>
      <c r="F212" s="1" t="s">
        <v>337</v>
      </c>
      <c r="G212" t="s">
        <v>338</v>
      </c>
    </row>
    <row r="213" spans="1:7">
      <c r="A213" s="5" t="s">
        <v>1765</v>
      </c>
      <c r="B213" t="s">
        <v>1095</v>
      </c>
      <c r="C213" s="6">
        <v>1.7893111308055802E-3</v>
      </c>
      <c r="D213" s="7">
        <v>1.14934067267165</v>
      </c>
      <c r="E213" s="7">
        <f>2^D213</f>
        <v>2.2181250052050547</v>
      </c>
      <c r="F213" s="1" t="s">
        <v>1096</v>
      </c>
      <c r="G213" t="s">
        <v>1097</v>
      </c>
    </row>
    <row r="214" spans="1:7">
      <c r="A214" s="5" t="s">
        <v>1809</v>
      </c>
      <c r="B214" t="s">
        <v>144</v>
      </c>
      <c r="C214" s="6">
        <v>2.06448942762337E-3</v>
      </c>
      <c r="D214" s="7">
        <v>1.1725331119947799</v>
      </c>
      <c r="E214" s="7">
        <f>2^D214</f>
        <v>2.2540712389642947</v>
      </c>
      <c r="F214" s="1" t="s">
        <v>145</v>
      </c>
      <c r="G214" t="s">
        <v>146</v>
      </c>
    </row>
    <row r="215" spans="1:7">
      <c r="A215" s="5" t="s">
        <v>1930</v>
      </c>
      <c r="B215" t="s">
        <v>679</v>
      </c>
      <c r="C215" s="6">
        <v>5.7325827845313608E-3</v>
      </c>
      <c r="D215" s="7">
        <v>1.2470977204978999</v>
      </c>
      <c r="E215" s="7">
        <f>2^D215</f>
        <v>2.3736343672504319</v>
      </c>
      <c r="F215" s="1" t="s">
        <v>680</v>
      </c>
      <c r="G215" t="s">
        <v>681</v>
      </c>
    </row>
    <row r="216" spans="1:7">
      <c r="A216" s="5" t="s">
        <v>1807</v>
      </c>
      <c r="B216" t="s">
        <v>240</v>
      </c>
      <c r="C216" s="6">
        <v>1.3719479056499101E-4</v>
      </c>
      <c r="D216" s="7">
        <v>1.1721336662541599</v>
      </c>
      <c r="E216" s="7">
        <f>2^D216</f>
        <v>2.253447230081373</v>
      </c>
      <c r="F216" s="1" t="s">
        <v>241</v>
      </c>
      <c r="G216" t="s">
        <v>242</v>
      </c>
    </row>
    <row r="217" spans="1:7">
      <c r="A217" s="5" t="s">
        <v>1763</v>
      </c>
      <c r="B217" t="s">
        <v>993</v>
      </c>
      <c r="C217" s="6">
        <v>2.9235772900828502E-3</v>
      </c>
      <c r="D217" s="7">
        <v>1.1491625815352999</v>
      </c>
      <c r="E217" s="7">
        <f>2^D217</f>
        <v>2.2178512092809459</v>
      </c>
      <c r="F217" s="1" t="s">
        <v>994</v>
      </c>
      <c r="G217" t="s">
        <v>995</v>
      </c>
    </row>
    <row r="218" spans="1:7">
      <c r="A218" s="5" t="s">
        <v>2047</v>
      </c>
      <c r="B218" t="s">
        <v>1514</v>
      </c>
      <c r="C218" s="6">
        <v>2.09575438410055E-3</v>
      </c>
      <c r="D218" s="7">
        <v>1.36380814550911</v>
      </c>
      <c r="E218" s="7">
        <f>2^D218</f>
        <v>2.5736362209511094</v>
      </c>
    </row>
    <row r="219" spans="1:7">
      <c r="A219" s="5" t="s">
        <v>1806</v>
      </c>
      <c r="B219" t="s">
        <v>1269</v>
      </c>
      <c r="C219" s="6">
        <v>3.4011502760679501E-3</v>
      </c>
      <c r="D219" s="7">
        <v>1.17105699102081</v>
      </c>
      <c r="E219" s="7">
        <f>2^D219</f>
        <v>2.2517661224061642</v>
      </c>
      <c r="F219" s="1" t="s">
        <v>1270</v>
      </c>
      <c r="G219" t="s">
        <v>1271</v>
      </c>
    </row>
    <row r="220" spans="1:7">
      <c r="A220" s="5" t="s">
        <v>1698</v>
      </c>
      <c r="B220" t="s">
        <v>999</v>
      </c>
      <c r="C220" s="6">
        <v>5.9812536566071807E-3</v>
      </c>
      <c r="D220" s="7">
        <v>1.1172104424045599</v>
      </c>
      <c r="E220" s="7">
        <f>2^D220</f>
        <v>2.1692712209077336</v>
      </c>
      <c r="F220" s="1" t="s">
        <v>1000</v>
      </c>
      <c r="G220" t="s">
        <v>1001</v>
      </c>
    </row>
    <row r="221" spans="1:7">
      <c r="A221" s="5" t="s">
        <v>1935</v>
      </c>
      <c r="B221" t="s">
        <v>1086</v>
      </c>
      <c r="C221" s="6">
        <v>3.3124504647341402E-5</v>
      </c>
      <c r="D221" s="7">
        <v>1.2495524221727101</v>
      </c>
      <c r="E221" s="7">
        <f>2^D221</f>
        <v>2.3776764716208834</v>
      </c>
      <c r="F221" s="1" t="s">
        <v>1087</v>
      </c>
      <c r="G221" t="s">
        <v>1088</v>
      </c>
    </row>
    <row r="222" spans="1:7">
      <c r="A222" s="5" t="s">
        <v>1759</v>
      </c>
      <c r="B222" t="s">
        <v>1023</v>
      </c>
      <c r="C222" s="6">
        <v>3.7241526106336301E-3</v>
      </c>
      <c r="D222" s="7">
        <v>1.14771632685594</v>
      </c>
      <c r="E222" s="7">
        <f>2^D222</f>
        <v>2.2156289998812961</v>
      </c>
      <c r="F222" s="1" t="s">
        <v>1024</v>
      </c>
      <c r="G222" t="s">
        <v>1025</v>
      </c>
    </row>
    <row r="223" spans="1:7">
      <c r="A223" s="5" t="s">
        <v>2108</v>
      </c>
      <c r="B223" t="s">
        <v>1522</v>
      </c>
      <c r="C223" s="6">
        <v>7.1215220325911207E-3</v>
      </c>
      <c r="D223" s="7">
        <v>1.7286717378085399</v>
      </c>
      <c r="E223" s="7">
        <f>2^D223</f>
        <v>3.3142254331427581</v>
      </c>
    </row>
    <row r="224" spans="1:7">
      <c r="A224" s="5" t="s">
        <v>1723</v>
      </c>
      <c r="B224" t="s">
        <v>549</v>
      </c>
      <c r="C224" s="6">
        <v>9.7031560140074993E-3</v>
      </c>
      <c r="D224" s="7">
        <v>1.1308805357246601</v>
      </c>
      <c r="E224" s="7">
        <f>2^D224</f>
        <v>2.1899235945526376</v>
      </c>
      <c r="F224" s="1" t="s">
        <v>550</v>
      </c>
      <c r="G224" t="s">
        <v>551</v>
      </c>
    </row>
    <row r="225" spans="1:7">
      <c r="A225" s="5" t="s">
        <v>1717</v>
      </c>
      <c r="B225" t="s">
        <v>715</v>
      </c>
      <c r="C225" s="6">
        <v>8.1911109539210803E-4</v>
      </c>
      <c r="D225" s="7">
        <v>1.1276479560018899</v>
      </c>
      <c r="E225" s="7">
        <f>2^D225</f>
        <v>2.1850222277233207</v>
      </c>
      <c r="F225" s="1" t="s">
        <v>716</v>
      </c>
      <c r="G225" t="s">
        <v>717</v>
      </c>
    </row>
    <row r="226" spans="1:7">
      <c r="A226" s="5" t="s">
        <v>1611</v>
      </c>
      <c r="B226" t="s">
        <v>954</v>
      </c>
      <c r="C226" s="6">
        <v>9.9706851404834304E-3</v>
      </c>
      <c r="D226" s="7">
        <v>1.0792228908219199</v>
      </c>
      <c r="E226" s="7">
        <f>2^D226</f>
        <v>2.1128976600313769</v>
      </c>
      <c r="F226" s="1" t="s">
        <v>955</v>
      </c>
      <c r="G226" t="s">
        <v>956</v>
      </c>
    </row>
    <row r="227" spans="1:7">
      <c r="A227" s="5" t="s">
        <v>1911</v>
      </c>
      <c r="B227" t="s">
        <v>919</v>
      </c>
      <c r="C227" s="6">
        <v>4.8489626816874002E-3</v>
      </c>
      <c r="D227" s="7">
        <v>1.2362048907404399</v>
      </c>
      <c r="E227" s="7">
        <f>2^D227</f>
        <v>2.3557801220050822</v>
      </c>
      <c r="F227" s="1" t="s">
        <v>920</v>
      </c>
      <c r="G227" t="s">
        <v>921</v>
      </c>
    </row>
    <row r="228" spans="1:7">
      <c r="A228" s="5" t="s">
        <v>1842</v>
      </c>
      <c r="B228" t="s">
        <v>72</v>
      </c>
      <c r="C228" s="6">
        <v>6.7732687024562605E-3</v>
      </c>
      <c r="D228" s="7">
        <v>1.189279087164</v>
      </c>
      <c r="E228" s="7">
        <f>2^D228</f>
        <v>2.2803876402457517</v>
      </c>
      <c r="F228" s="1" t="s">
        <v>73</v>
      </c>
      <c r="G228" t="s">
        <v>74</v>
      </c>
    </row>
    <row r="229" spans="1:7">
      <c r="A229" s="5" t="s">
        <v>1948</v>
      </c>
      <c r="B229" t="s">
        <v>315</v>
      </c>
      <c r="C229" s="6">
        <v>2.6342170386136903E-3</v>
      </c>
      <c r="D229" s="7">
        <v>1.2590516897424</v>
      </c>
      <c r="E229" s="7">
        <f>2^D229</f>
        <v>2.3933836765097651</v>
      </c>
      <c r="F229" s="1" t="s">
        <v>316</v>
      </c>
      <c r="G229" t="s">
        <v>317</v>
      </c>
    </row>
    <row r="230" spans="1:7">
      <c r="A230" s="5" t="s">
        <v>1954</v>
      </c>
      <c r="B230" t="s">
        <v>562</v>
      </c>
      <c r="C230" s="6">
        <v>9.9560366666384993E-3</v>
      </c>
      <c r="D230" s="7">
        <v>1.2618972260550501</v>
      </c>
      <c r="E230" s="7">
        <f>2^D230</f>
        <v>2.3981089862797549</v>
      </c>
      <c r="F230" s="1" t="s">
        <v>563</v>
      </c>
      <c r="G230" t="s">
        <v>564</v>
      </c>
    </row>
    <row r="231" spans="1:7">
      <c r="A231" s="5" t="s">
        <v>1990</v>
      </c>
      <c r="B231" t="s">
        <v>682</v>
      </c>
      <c r="C231" s="6">
        <v>4.6866698823383301E-3</v>
      </c>
      <c r="D231" s="7">
        <v>1.2988949854266201</v>
      </c>
      <c r="E231" s="7">
        <f>2^D231</f>
        <v>2.4604035888400717</v>
      </c>
      <c r="F231" s="1" t="s">
        <v>683</v>
      </c>
      <c r="G231" t="s">
        <v>684</v>
      </c>
    </row>
    <row r="232" spans="1:7">
      <c r="A232" s="5" t="s">
        <v>1812</v>
      </c>
      <c r="B232" t="s">
        <v>51</v>
      </c>
      <c r="C232" s="6">
        <v>2.1123891796921302E-3</v>
      </c>
      <c r="D232" s="7">
        <v>1.1746435674711699</v>
      </c>
      <c r="E232" s="7">
        <f>2^D232</f>
        <v>2.2573710341684077</v>
      </c>
      <c r="F232" s="1" t="s">
        <v>52</v>
      </c>
      <c r="G232" t="s">
        <v>53</v>
      </c>
    </row>
    <row r="233" spans="1:7">
      <c r="A233" s="5" t="s">
        <v>2001</v>
      </c>
      <c r="B233" t="s">
        <v>1074</v>
      </c>
      <c r="C233" s="6">
        <v>7.1401718453024509E-4</v>
      </c>
      <c r="D233" s="7">
        <v>1.3073182531260499</v>
      </c>
      <c r="E233" s="7">
        <f>2^D233</f>
        <v>2.4748108311694765</v>
      </c>
      <c r="F233" s="1" t="s">
        <v>1075</v>
      </c>
      <c r="G233" t="s">
        <v>1076</v>
      </c>
    </row>
    <row r="234" spans="1:7">
      <c r="A234" s="5" t="s">
        <v>1917</v>
      </c>
      <c r="B234" t="s">
        <v>282</v>
      </c>
      <c r="C234" s="6">
        <v>1.3397684194673301E-3</v>
      </c>
      <c r="D234" s="7">
        <v>1.24056208730588</v>
      </c>
      <c r="E234" s="7">
        <f>2^D234</f>
        <v>2.3629057534375217</v>
      </c>
      <c r="F234" s="1" t="s">
        <v>283</v>
      </c>
      <c r="G234" t="s">
        <v>284</v>
      </c>
    </row>
    <row r="235" spans="1:7">
      <c r="A235" s="5" t="s">
        <v>2020</v>
      </c>
      <c r="B235" t="s">
        <v>267</v>
      </c>
      <c r="C235" s="6">
        <v>6.3339286795708802E-5</v>
      </c>
      <c r="D235" s="7">
        <v>1.3249387805542401</v>
      </c>
      <c r="E235" s="7">
        <f>2^D235</f>
        <v>2.5052225681622398</v>
      </c>
      <c r="F235" s="1" t="s">
        <v>268</v>
      </c>
      <c r="G235" t="s">
        <v>269</v>
      </c>
    </row>
    <row r="236" spans="1:7">
      <c r="A236" s="5" t="s">
        <v>1872</v>
      </c>
      <c r="B236" t="s">
        <v>480</v>
      </c>
      <c r="C236" s="6">
        <v>2.7309168395708802E-3</v>
      </c>
      <c r="D236" s="7">
        <v>1.2091517121762401</v>
      </c>
      <c r="E236" s="7">
        <f>2^D236</f>
        <v>2.3120165293656743</v>
      </c>
      <c r="F236" s="1" t="s">
        <v>481</v>
      </c>
      <c r="G236" t="s">
        <v>482</v>
      </c>
    </row>
    <row r="237" spans="1:7">
      <c r="A237" s="5" t="s">
        <v>2021</v>
      </c>
      <c r="B237" t="s">
        <v>886</v>
      </c>
      <c r="C237" s="6">
        <v>9.9256147705671302E-3</v>
      </c>
      <c r="D237" s="7">
        <v>1.3252818919161</v>
      </c>
      <c r="E237" s="7">
        <f>2^D237</f>
        <v>2.505818447766202</v>
      </c>
      <c r="F237" s="1" t="s">
        <v>887</v>
      </c>
      <c r="G237" t="s">
        <v>888</v>
      </c>
    </row>
    <row r="238" spans="1:7">
      <c r="A238" s="5" t="s">
        <v>1715</v>
      </c>
      <c r="B238" t="s">
        <v>525</v>
      </c>
      <c r="C238" s="6">
        <v>2.1447860127453202E-4</v>
      </c>
      <c r="D238" s="7">
        <v>1.12629607946324</v>
      </c>
      <c r="E238" s="7">
        <f>2^D238</f>
        <v>2.1829757129237986</v>
      </c>
      <c r="F238" s="1" t="s">
        <v>526</v>
      </c>
      <c r="G238" t="s">
        <v>527</v>
      </c>
    </row>
    <row r="239" spans="1:7">
      <c r="A239" s="5" t="s">
        <v>1967</v>
      </c>
      <c r="B239" t="s">
        <v>303</v>
      </c>
      <c r="C239" s="6">
        <v>2.0568871929471603E-3</v>
      </c>
      <c r="D239" s="7">
        <v>1.2748653912212899</v>
      </c>
      <c r="E239" s="7">
        <f>2^D239</f>
        <v>2.4197623951319844</v>
      </c>
      <c r="F239" s="1" t="s">
        <v>304</v>
      </c>
      <c r="G239" t="s">
        <v>305</v>
      </c>
    </row>
    <row r="240" spans="1:7">
      <c r="A240" s="5" t="s">
        <v>2096</v>
      </c>
      <c r="B240" t="s">
        <v>1068</v>
      </c>
      <c r="C240" s="6">
        <v>2.29646127464123E-3</v>
      </c>
      <c r="D240" s="7">
        <v>1.55944646414208</v>
      </c>
      <c r="E240" s="7">
        <f>2^D240</f>
        <v>2.9474073509934553</v>
      </c>
      <c r="F240" s="1" t="s">
        <v>1069</v>
      </c>
      <c r="G240" t="s">
        <v>1070</v>
      </c>
    </row>
    <row r="241" spans="1:7">
      <c r="A241" s="5" t="s">
        <v>2067</v>
      </c>
      <c r="B241" t="s">
        <v>649</v>
      </c>
      <c r="C241" s="6">
        <v>2.4292051804703703E-4</v>
      </c>
      <c r="D241" s="7">
        <v>1.41788208689499</v>
      </c>
      <c r="E241" s="7">
        <f>2^D241</f>
        <v>2.6719297679997163</v>
      </c>
      <c r="F241" s="1" t="s">
        <v>650</v>
      </c>
      <c r="G241" t="s">
        <v>651</v>
      </c>
    </row>
    <row r="242" spans="1:7">
      <c r="A242" s="5" t="s">
        <v>1858</v>
      </c>
      <c r="B242" t="s">
        <v>685</v>
      </c>
      <c r="C242" s="6">
        <v>1.0489069710018801E-3</v>
      </c>
      <c r="D242" s="7">
        <v>1.2025132860340599</v>
      </c>
      <c r="E242" s="7">
        <f>2^D242</f>
        <v>2.3014024403901181</v>
      </c>
      <c r="F242" s="1" t="s">
        <v>686</v>
      </c>
      <c r="G242" t="s">
        <v>687</v>
      </c>
    </row>
    <row r="243" spans="1:7">
      <c r="A243" s="5" t="s">
        <v>1910</v>
      </c>
      <c r="B243" t="s">
        <v>57</v>
      </c>
      <c r="C243" s="6">
        <v>1.7643028226106902E-3</v>
      </c>
      <c r="D243" s="7">
        <v>1.23586194161594</v>
      </c>
      <c r="E243" s="7">
        <f>2^D243</f>
        <v>2.3552201861288937</v>
      </c>
      <c r="F243" s="1" t="s">
        <v>58</v>
      </c>
      <c r="G243" t="s">
        <v>59</v>
      </c>
    </row>
    <row r="244" spans="1:7">
      <c r="A244" s="5" t="s">
        <v>1862</v>
      </c>
      <c r="B244" t="s">
        <v>129</v>
      </c>
      <c r="C244" s="6">
        <v>4.0833046160172306E-3</v>
      </c>
      <c r="D244" s="7">
        <v>1.2051890192152299</v>
      </c>
      <c r="E244" s="7">
        <f>2^D244</f>
        <v>2.3056747590186708</v>
      </c>
      <c r="F244" s="1" t="s">
        <v>130</v>
      </c>
      <c r="G244" t="s">
        <v>131</v>
      </c>
    </row>
    <row r="245" spans="1:7">
      <c r="A245" s="5" t="s">
        <v>1749</v>
      </c>
      <c r="B245" t="s">
        <v>1248</v>
      </c>
      <c r="C245" s="6">
        <v>2.3083573743815301E-3</v>
      </c>
      <c r="D245" s="7">
        <v>1.1436572174856401</v>
      </c>
      <c r="E245" s="7">
        <f>2^D245</f>
        <v>2.209403955649595</v>
      </c>
      <c r="F245" s="1" t="s">
        <v>1249</v>
      </c>
      <c r="G245" t="s">
        <v>1250</v>
      </c>
    </row>
    <row r="246" spans="1:7">
      <c r="A246" s="5" t="s">
        <v>1646</v>
      </c>
      <c r="B246" t="s">
        <v>1101</v>
      </c>
      <c r="C246" s="6">
        <v>7.8479258991093707E-3</v>
      </c>
      <c r="D246" s="7">
        <v>1.0961781391513801</v>
      </c>
      <c r="E246" s="7">
        <f>2^D246</f>
        <v>2.137875943885934</v>
      </c>
      <c r="F246" s="1" t="s">
        <v>1102</v>
      </c>
      <c r="G246" t="s">
        <v>1103</v>
      </c>
    </row>
    <row r="247" spans="1:7">
      <c r="A247" s="5" t="s">
        <v>1538</v>
      </c>
      <c r="B247" t="s">
        <v>577</v>
      </c>
      <c r="C247" s="6">
        <v>8.6383498975824201E-4</v>
      </c>
      <c r="D247" s="7">
        <v>1.0466066875933799</v>
      </c>
      <c r="E247" s="7">
        <f>2^D247</f>
        <v>2.0656655498615462</v>
      </c>
      <c r="F247" s="1" t="s">
        <v>578</v>
      </c>
      <c r="G247" t="s">
        <v>579</v>
      </c>
    </row>
    <row r="248" spans="1:7">
      <c r="A248" s="5" t="s">
        <v>1586</v>
      </c>
      <c r="B248" t="s">
        <v>718</v>
      </c>
      <c r="C248" s="6">
        <v>4.2023499901664802E-3</v>
      </c>
      <c r="D248" s="7">
        <v>1.06803635384913</v>
      </c>
      <c r="E248" s="7">
        <f>2^D248</f>
        <v>2.0965777811260748</v>
      </c>
      <c r="F248" s="1" t="s">
        <v>719</v>
      </c>
      <c r="G248" t="s">
        <v>720</v>
      </c>
    </row>
    <row r="249" spans="1:7">
      <c r="A249" s="5" t="s">
        <v>1653</v>
      </c>
      <c r="B249" t="s">
        <v>1429</v>
      </c>
      <c r="C249" s="6">
        <v>5.2326814669183203E-3</v>
      </c>
      <c r="D249" s="7">
        <v>1.0996094425526199</v>
      </c>
      <c r="E249" s="7">
        <f>2^D249</f>
        <v>2.142966715891816</v>
      </c>
    </row>
    <row r="250" spans="1:7">
      <c r="A250" s="5" t="s">
        <v>2113</v>
      </c>
      <c r="B250" t="s">
        <v>54</v>
      </c>
      <c r="C250" s="6">
        <v>1.7423597662680002E-3</v>
      </c>
      <c r="D250" s="7">
        <v>1.8582859731249299</v>
      </c>
      <c r="E250" s="7">
        <f>2^D250</f>
        <v>3.6257663865685315</v>
      </c>
      <c r="F250" s="1" t="s">
        <v>55</v>
      </c>
      <c r="G250" t="s">
        <v>56</v>
      </c>
    </row>
    <row r="251" spans="1:7">
      <c r="A251" s="5" t="s">
        <v>1956</v>
      </c>
      <c r="B251" t="s">
        <v>948</v>
      </c>
      <c r="C251" s="6">
        <v>5.9796060532724708E-3</v>
      </c>
      <c r="D251" s="7">
        <v>1.2647991356288599</v>
      </c>
      <c r="E251" s="7">
        <f>2^D251</f>
        <v>2.4029375182020951</v>
      </c>
      <c r="F251" s="1" t="s">
        <v>949</v>
      </c>
      <c r="G251" t="s">
        <v>950</v>
      </c>
    </row>
    <row r="252" spans="1:7">
      <c r="A252" s="5" t="s">
        <v>2066</v>
      </c>
      <c r="B252" t="s">
        <v>640</v>
      </c>
      <c r="C252" s="6">
        <v>4.6489422968452199E-3</v>
      </c>
      <c r="D252" s="7">
        <v>1.41489942572502</v>
      </c>
      <c r="E252" s="7">
        <f>2^D252</f>
        <v>2.6664114647601673</v>
      </c>
      <c r="F252" s="1" t="s">
        <v>641</v>
      </c>
      <c r="G252" t="s">
        <v>642</v>
      </c>
    </row>
    <row r="253" spans="1:7">
      <c r="A253" s="5" t="s">
        <v>2068</v>
      </c>
      <c r="B253" t="s">
        <v>610</v>
      </c>
      <c r="C253" s="6">
        <v>3.6610872348481704E-3</v>
      </c>
      <c r="D253" s="7">
        <v>1.4203533129013299</v>
      </c>
      <c r="E253" s="7">
        <f>2^D253</f>
        <v>2.6765105009611827</v>
      </c>
      <c r="F253" s="1" t="s">
        <v>611</v>
      </c>
      <c r="G253" t="s">
        <v>612</v>
      </c>
    </row>
    <row r="254" spans="1:7">
      <c r="A254" s="5" t="s">
        <v>1719</v>
      </c>
      <c r="B254" t="s">
        <v>1197</v>
      </c>
      <c r="C254" s="6">
        <v>6.2196738378920303E-3</v>
      </c>
      <c r="D254" s="7">
        <v>1.1288496291928301</v>
      </c>
      <c r="E254" s="7">
        <f>2^D254</f>
        <v>2.1868429704133465</v>
      </c>
      <c r="F254" s="1" t="s">
        <v>1198</v>
      </c>
      <c r="G254" t="s">
        <v>1199</v>
      </c>
    </row>
    <row r="255" spans="1:7">
      <c r="A255" s="5" t="s">
        <v>2061</v>
      </c>
      <c r="B255" t="s">
        <v>150</v>
      </c>
      <c r="C255" s="6">
        <v>1.3158791078279801E-3</v>
      </c>
      <c r="D255" s="7">
        <v>1.39848453149291</v>
      </c>
      <c r="E255" s="7">
        <f>2^D255</f>
        <v>2.6362451420552082</v>
      </c>
      <c r="F255" s="1" t="s">
        <v>151</v>
      </c>
      <c r="G255" t="s">
        <v>152</v>
      </c>
    </row>
    <row r="256" spans="1:7">
      <c r="A256" s="5" t="s">
        <v>1579</v>
      </c>
      <c r="B256" t="s">
        <v>1209</v>
      </c>
      <c r="C256" s="6">
        <v>8.6207875861015991E-3</v>
      </c>
      <c r="D256" s="7">
        <v>1.0638814083188901</v>
      </c>
      <c r="E256" s="7">
        <f>2^D256</f>
        <v>2.0905483471593325</v>
      </c>
      <c r="F256" s="1" t="s">
        <v>1210</v>
      </c>
      <c r="G256" t="s">
        <v>1211</v>
      </c>
    </row>
    <row r="257" spans="1:7">
      <c r="A257" s="5" t="s">
        <v>1756</v>
      </c>
      <c r="B257" t="s">
        <v>297</v>
      </c>
      <c r="C257" s="6">
        <v>5.6604838955392808E-3</v>
      </c>
      <c r="D257" s="7">
        <v>1.14679526964486</v>
      </c>
      <c r="E257" s="7">
        <f>2^D257</f>
        <v>2.2142149312657828</v>
      </c>
      <c r="F257" s="1" t="s">
        <v>298</v>
      </c>
      <c r="G257" t="s">
        <v>299</v>
      </c>
    </row>
    <row r="258" spans="1:7">
      <c r="A258" s="5" t="s">
        <v>1770</v>
      </c>
      <c r="B258" t="s">
        <v>1053</v>
      </c>
      <c r="C258" s="6">
        <v>7.9777888559380301E-4</v>
      </c>
      <c r="D258" s="7">
        <v>1.1522278679976701</v>
      </c>
      <c r="E258" s="7">
        <f>2^D258</f>
        <v>2.2225684755225519</v>
      </c>
      <c r="F258" s="1" t="s">
        <v>1054</v>
      </c>
      <c r="G258" t="s">
        <v>1055</v>
      </c>
    </row>
    <row r="259" spans="1:7">
      <c r="A259" s="5" t="s">
        <v>1855</v>
      </c>
      <c r="B259" t="s">
        <v>1477</v>
      </c>
      <c r="C259" s="6">
        <v>4.5158759336951506E-3</v>
      </c>
      <c r="D259" s="7">
        <v>1.2004442093318299</v>
      </c>
      <c r="E259" s="7">
        <f>2^D259</f>
        <v>2.2981041929726436</v>
      </c>
    </row>
    <row r="260" spans="1:7">
      <c r="A260" s="5" t="s">
        <v>1975</v>
      </c>
      <c r="B260" t="s">
        <v>204</v>
      </c>
      <c r="C260" s="6">
        <v>1.1291218501780101E-3</v>
      </c>
      <c r="D260" s="7">
        <v>1.2847817660598899</v>
      </c>
      <c r="E260" s="7">
        <f>2^D260</f>
        <v>2.436451941675664</v>
      </c>
      <c r="F260" s="1" t="s">
        <v>205</v>
      </c>
      <c r="G260" t="s">
        <v>206</v>
      </c>
    </row>
    <row r="261" spans="1:7">
      <c r="A261" s="5" t="s">
        <v>1527</v>
      </c>
      <c r="B261" t="s">
        <v>1227</v>
      </c>
      <c r="C261" s="6">
        <v>2.6438289128918203E-3</v>
      </c>
      <c r="D261" s="7">
        <v>1.02367153873656</v>
      </c>
      <c r="E261" s="7">
        <f>2^D261</f>
        <v>2.0330864170398151</v>
      </c>
      <c r="F261" s="1" t="s">
        <v>1228</v>
      </c>
      <c r="G261" t="s">
        <v>1229</v>
      </c>
    </row>
    <row r="262" spans="1:7">
      <c r="A262" s="5" t="s">
        <v>1866</v>
      </c>
      <c r="B262" t="s">
        <v>1212</v>
      </c>
      <c r="C262" s="6">
        <v>5.1219869745112502E-4</v>
      </c>
      <c r="D262" s="7">
        <v>1.2071381882049699</v>
      </c>
      <c r="E262" s="7">
        <f>2^D262</f>
        <v>2.3087919715383998</v>
      </c>
      <c r="F262" s="1" t="s">
        <v>1213</v>
      </c>
      <c r="G262" t="s">
        <v>1214</v>
      </c>
    </row>
    <row r="263" spans="1:7">
      <c r="A263" s="5" t="s">
        <v>2005</v>
      </c>
      <c r="B263" t="s">
        <v>796</v>
      </c>
      <c r="C263" s="6">
        <v>5.7732699296301707E-3</v>
      </c>
      <c r="D263" s="7">
        <v>1.3101444059303899</v>
      </c>
      <c r="E263" s="7">
        <f>2^D263</f>
        <v>2.4796635883011224</v>
      </c>
      <c r="F263" s="1" t="s">
        <v>797</v>
      </c>
      <c r="G263" t="s">
        <v>798</v>
      </c>
    </row>
    <row r="264" spans="1:7">
      <c r="A264" s="5" t="s">
        <v>1679</v>
      </c>
      <c r="B264" t="s">
        <v>1435</v>
      </c>
      <c r="C264" s="6">
        <v>1.3974553816893602E-3</v>
      </c>
      <c r="D264" s="7">
        <v>1.1099847427228899</v>
      </c>
      <c r="E264" s="7">
        <f>2^D264</f>
        <v>2.1584336462897844</v>
      </c>
    </row>
    <row r="265" spans="1:7">
      <c r="A265" s="5" t="s">
        <v>1776</v>
      </c>
      <c r="B265" t="s">
        <v>1459</v>
      </c>
      <c r="C265" s="6">
        <v>4.7754963745231501E-3</v>
      </c>
      <c r="D265" s="7">
        <v>1.1542976141821799</v>
      </c>
      <c r="E265" s="7">
        <f>2^D265</f>
        <v>2.2257593466690375</v>
      </c>
    </row>
    <row r="266" spans="1:7">
      <c r="A266" s="5" t="s">
        <v>1746</v>
      </c>
      <c r="B266" t="s">
        <v>1453</v>
      </c>
      <c r="C266" s="6">
        <v>3.1213320781892204E-3</v>
      </c>
      <c r="D266" s="7">
        <v>1.1430099336466599</v>
      </c>
      <c r="E266" s="7">
        <f>2^D266</f>
        <v>2.2084129002548698</v>
      </c>
    </row>
    <row r="267" spans="1:7">
      <c r="A267" s="5" t="s">
        <v>1566</v>
      </c>
      <c r="B267" t="s">
        <v>1300</v>
      </c>
      <c r="C267" s="6">
        <v>8.195028970772681E-3</v>
      </c>
      <c r="D267" s="7">
        <v>1.0597750588321699</v>
      </c>
      <c r="E267" s="7">
        <f>2^D267</f>
        <v>2.0846064700543203</v>
      </c>
      <c r="F267" s="1" t="s">
        <v>1301</v>
      </c>
      <c r="G267" t="s">
        <v>1302</v>
      </c>
    </row>
    <row r="268" spans="1:7">
      <c r="A268" s="5" t="s">
        <v>1818</v>
      </c>
      <c r="B268" t="s">
        <v>390</v>
      </c>
      <c r="C268" s="6">
        <v>4.2072089491676304E-3</v>
      </c>
      <c r="D268" s="7">
        <v>1.1762180700018301</v>
      </c>
      <c r="E268" s="7">
        <f>2^D268</f>
        <v>2.2598359879459951</v>
      </c>
      <c r="F268" s="1" t="s">
        <v>391</v>
      </c>
      <c r="G268" t="s">
        <v>392</v>
      </c>
    </row>
    <row r="269" spans="1:7">
      <c r="A269" s="5" t="s">
        <v>1968</v>
      </c>
      <c r="B269" t="s">
        <v>108</v>
      </c>
      <c r="C269" s="6">
        <v>8.966695086819091E-4</v>
      </c>
      <c r="D269" s="7">
        <v>1.2756295968640701</v>
      </c>
      <c r="E269" s="7">
        <f>2^D269</f>
        <v>2.4210444997186453</v>
      </c>
      <c r="F269" s="1" t="s">
        <v>109</v>
      </c>
      <c r="G269" t="s">
        <v>110</v>
      </c>
    </row>
    <row r="270" spans="1:7">
      <c r="A270" s="5" t="s">
        <v>1546</v>
      </c>
      <c r="B270" t="s">
        <v>1410</v>
      </c>
      <c r="C270" s="6">
        <v>6.1597624206351908E-3</v>
      </c>
      <c r="D270" s="7">
        <v>1.0506913705458101</v>
      </c>
      <c r="E270" s="7">
        <f>2^D270</f>
        <v>2.0715223279843769</v>
      </c>
    </row>
    <row r="271" spans="1:7">
      <c r="A271" s="5" t="s">
        <v>1587</v>
      </c>
      <c r="B271" t="s">
        <v>36</v>
      </c>
      <c r="C271" s="6">
        <v>8.9860497793139808E-3</v>
      </c>
      <c r="D271" s="7">
        <v>1.06808346389646</v>
      </c>
      <c r="E271" s="7">
        <f>2^D271</f>
        <v>2.0966462443066805</v>
      </c>
      <c r="F271" s="1" t="s">
        <v>37</v>
      </c>
      <c r="G271" t="s">
        <v>38</v>
      </c>
    </row>
    <row r="272" spans="1:7">
      <c r="A272" s="5" t="s">
        <v>1724</v>
      </c>
      <c r="B272" t="s">
        <v>1017</v>
      </c>
      <c r="C272" s="6">
        <v>2.4134570917135703E-3</v>
      </c>
      <c r="D272" s="7">
        <v>1.13243863903683</v>
      </c>
      <c r="E272" s="7">
        <f>2^D272</f>
        <v>2.192289978516555</v>
      </c>
      <c r="F272" s="1" t="s">
        <v>1018</v>
      </c>
      <c r="G272" t="s">
        <v>1019</v>
      </c>
    </row>
    <row r="273" spans="1:7">
      <c r="A273" s="5" t="s">
        <v>1734</v>
      </c>
      <c r="B273" t="s">
        <v>925</v>
      </c>
      <c r="C273" s="6">
        <v>3.2805577897588802E-3</v>
      </c>
      <c r="D273" s="7">
        <v>1.13667253241549</v>
      </c>
      <c r="E273" s="7">
        <f>2^D273</f>
        <v>2.1987331664214644</v>
      </c>
      <c r="F273" s="1" t="s">
        <v>926</v>
      </c>
      <c r="G273" t="s">
        <v>927</v>
      </c>
    </row>
    <row r="274" spans="1:7">
      <c r="A274" s="5" t="s">
        <v>1621</v>
      </c>
      <c r="B274" t="s">
        <v>1306</v>
      </c>
      <c r="C274" s="6">
        <v>9.2493757233238997E-3</v>
      </c>
      <c r="D274" s="7">
        <v>1.08857224063369</v>
      </c>
      <c r="E274" s="7">
        <f>2^D274</f>
        <v>2.126634704685848</v>
      </c>
      <c r="F274" s="1" t="s">
        <v>1307</v>
      </c>
      <c r="G274" t="s">
        <v>1308</v>
      </c>
    </row>
    <row r="275" spans="1:7">
      <c r="A275" s="5" t="s">
        <v>1597</v>
      </c>
      <c r="B275" t="s">
        <v>838</v>
      </c>
      <c r="C275" s="6">
        <v>3.1295286489842703E-3</v>
      </c>
      <c r="D275" s="7">
        <v>1.0716739157682</v>
      </c>
      <c r="E275" s="7">
        <f>2^D275</f>
        <v>2.1018706904922024</v>
      </c>
      <c r="F275" s="1" t="s">
        <v>839</v>
      </c>
      <c r="G275" t="s">
        <v>840</v>
      </c>
    </row>
    <row r="276" spans="1:7">
      <c r="A276" s="5" t="s">
        <v>1642</v>
      </c>
      <c r="B276" t="s">
        <v>447</v>
      </c>
      <c r="C276" s="6">
        <v>4.57393127365739E-3</v>
      </c>
      <c r="D276" s="7">
        <v>1.09559651522063</v>
      </c>
      <c r="E276" s="7">
        <f>2^D276</f>
        <v>2.1370142307993909</v>
      </c>
      <c r="F276" s="1" t="s">
        <v>448</v>
      </c>
      <c r="G276" t="s">
        <v>449</v>
      </c>
    </row>
    <row r="277" spans="1:7">
      <c r="A277" s="5" t="s">
        <v>1925</v>
      </c>
      <c r="B277" t="s">
        <v>1495</v>
      </c>
      <c r="C277" s="6">
        <v>3.17276439314153E-4</v>
      </c>
      <c r="D277" s="7">
        <v>1.2446755675511001</v>
      </c>
      <c r="E277" s="7">
        <f>2^D277</f>
        <v>2.3696525958189092</v>
      </c>
    </row>
    <row r="278" spans="1:7">
      <c r="A278" s="5" t="s">
        <v>1741</v>
      </c>
      <c r="B278" t="s">
        <v>1128</v>
      </c>
      <c r="C278" s="6">
        <v>3.0009855040456601E-3</v>
      </c>
      <c r="D278" s="7">
        <v>1.1392093444645899</v>
      </c>
      <c r="E278" s="7">
        <f>2^D278</f>
        <v>2.2026027850451189</v>
      </c>
      <c r="F278" s="1" t="s">
        <v>1129</v>
      </c>
      <c r="G278" t="s">
        <v>1130</v>
      </c>
    </row>
    <row r="279" spans="1:7">
      <c r="A279" s="5" t="s">
        <v>1680</v>
      </c>
      <c r="B279" t="s">
        <v>411</v>
      </c>
      <c r="C279" s="6">
        <v>5.41989954901528E-3</v>
      </c>
      <c r="D279" s="7">
        <v>1.11055975714126</v>
      </c>
      <c r="E279" s="7">
        <f>2^D279</f>
        <v>2.1592941038389157</v>
      </c>
      <c r="F279" s="1" t="s">
        <v>412</v>
      </c>
      <c r="G279" t="s">
        <v>413</v>
      </c>
    </row>
    <row r="280" spans="1:7">
      <c r="A280" s="5" t="s">
        <v>1873</v>
      </c>
      <c r="B280" t="s">
        <v>1482</v>
      </c>
      <c r="C280" s="6">
        <v>1.7828935784468302E-4</v>
      </c>
      <c r="D280" s="7">
        <v>1.21026925930192</v>
      </c>
      <c r="E280" s="7">
        <f>2^D280</f>
        <v>2.3138081681700009</v>
      </c>
    </row>
    <row r="281" spans="1:7">
      <c r="A281" s="5" t="s">
        <v>1638</v>
      </c>
      <c r="B281" t="s">
        <v>856</v>
      </c>
      <c r="C281" s="6">
        <v>8.1617384869157993E-3</v>
      </c>
      <c r="D281" s="7">
        <v>1.0951985239406901</v>
      </c>
      <c r="E281" s="7">
        <f>2^D281</f>
        <v>2.1364247813997537</v>
      </c>
      <c r="F281" s="1" t="s">
        <v>857</v>
      </c>
      <c r="G281" t="s">
        <v>858</v>
      </c>
    </row>
    <row r="282" spans="1:7">
      <c r="A282" s="5" t="s">
        <v>1933</v>
      </c>
      <c r="B282" t="s">
        <v>1496</v>
      </c>
      <c r="C282" s="6">
        <v>1.2573112945067002E-3</v>
      </c>
      <c r="D282" s="7">
        <v>1.24794490196858</v>
      </c>
      <c r="E282" s="7">
        <f>2^D282</f>
        <v>2.37502862558931</v>
      </c>
    </row>
    <row r="283" spans="1:7">
      <c r="A283" s="5" t="s">
        <v>1915</v>
      </c>
      <c r="B283" t="s">
        <v>1393</v>
      </c>
      <c r="C283" s="6">
        <v>9.7292001958808102E-3</v>
      </c>
      <c r="D283" s="7">
        <v>1.23950656754544</v>
      </c>
      <c r="E283" s="7">
        <f>2^D283</f>
        <v>2.3611776116687886</v>
      </c>
      <c r="F283" s="1" t="s">
        <v>1394</v>
      </c>
      <c r="G283" t="s">
        <v>1395</v>
      </c>
    </row>
    <row r="284" spans="1:7">
      <c r="A284" s="5" t="s">
        <v>2006</v>
      </c>
      <c r="B284" t="s">
        <v>802</v>
      </c>
      <c r="C284" s="6">
        <v>3.0903332588957501E-3</v>
      </c>
      <c r="D284" s="7">
        <v>1.3126337406817399</v>
      </c>
      <c r="E284" s="7">
        <f>2^D284</f>
        <v>2.4839458801667553</v>
      </c>
      <c r="F284" s="1" t="s">
        <v>803</v>
      </c>
      <c r="G284" t="s">
        <v>804</v>
      </c>
    </row>
    <row r="285" spans="1:7">
      <c r="A285" s="5" t="s">
        <v>1737</v>
      </c>
      <c r="B285" t="s">
        <v>808</v>
      </c>
      <c r="C285" s="6">
        <v>8.3234190135445408E-3</v>
      </c>
      <c r="D285" s="7">
        <v>1.1375793576369699</v>
      </c>
      <c r="E285" s="7">
        <f>2^D285</f>
        <v>2.2001156439383061</v>
      </c>
      <c r="F285" s="1" t="s">
        <v>809</v>
      </c>
      <c r="G285" t="s">
        <v>810</v>
      </c>
    </row>
    <row r="286" spans="1:7">
      <c r="A286" s="5" t="s">
        <v>1826</v>
      </c>
      <c r="B286" t="s">
        <v>1077</v>
      </c>
      <c r="C286" s="6">
        <v>4.29265820080611E-3</v>
      </c>
      <c r="D286" s="7">
        <v>1.1794409292458601</v>
      </c>
      <c r="E286" s="7">
        <f>2^D286</f>
        <v>2.2648899141822074</v>
      </c>
      <c r="F286" s="1" t="s">
        <v>1078</v>
      </c>
      <c r="G286" t="s">
        <v>1079</v>
      </c>
    </row>
    <row r="287" spans="1:7">
      <c r="A287" s="5" t="s">
        <v>1783</v>
      </c>
      <c r="B287" t="s">
        <v>1224</v>
      </c>
      <c r="C287" s="6">
        <v>9.99637158753151E-3</v>
      </c>
      <c r="D287" s="7">
        <v>1.15760571114633</v>
      </c>
      <c r="E287" s="7">
        <f>2^D287</f>
        <v>2.2308688644042061</v>
      </c>
      <c r="F287" s="1" t="s">
        <v>1225</v>
      </c>
      <c r="G287" t="s">
        <v>1226</v>
      </c>
    </row>
    <row r="288" spans="1:7">
      <c r="A288" s="5" t="s">
        <v>1752</v>
      </c>
      <c r="B288" t="s">
        <v>252</v>
      </c>
      <c r="C288" s="6">
        <v>9.8645394333139614E-3</v>
      </c>
      <c r="D288" s="7">
        <v>1.1448905005186101</v>
      </c>
      <c r="E288" s="7">
        <f>2^D288</f>
        <v>2.2112934647405438</v>
      </c>
      <c r="F288" s="1" t="s">
        <v>253</v>
      </c>
      <c r="G288" t="s">
        <v>254</v>
      </c>
    </row>
    <row r="289" spans="1:7">
      <c r="A289" s="5" t="s">
        <v>1929</v>
      </c>
      <c r="B289" t="s">
        <v>934</v>
      </c>
      <c r="C289" s="6">
        <v>3.9241295334315803E-3</v>
      </c>
      <c r="D289" s="7">
        <v>1.2466267595118901</v>
      </c>
      <c r="E289" s="7">
        <f>2^D289</f>
        <v>2.3728596319769477</v>
      </c>
      <c r="F289" s="1" t="s">
        <v>935</v>
      </c>
      <c r="G289" t="s">
        <v>936</v>
      </c>
    </row>
    <row r="290" spans="1:7">
      <c r="A290" s="5" t="s">
        <v>1900</v>
      </c>
      <c r="B290" t="s">
        <v>234</v>
      </c>
      <c r="C290" s="6">
        <v>8.8430876135885215E-3</v>
      </c>
      <c r="D290" s="7">
        <v>1.2265571478142099</v>
      </c>
      <c r="E290" s="7">
        <f>2^D290</f>
        <v>2.3400788580030185</v>
      </c>
      <c r="F290" s="1" t="s">
        <v>235</v>
      </c>
      <c r="G290" t="s">
        <v>236</v>
      </c>
    </row>
    <row r="291" spans="1:7">
      <c r="A291" s="5" t="s">
        <v>1694</v>
      </c>
      <c r="B291" t="s">
        <v>348</v>
      </c>
      <c r="C291" s="6">
        <v>6.7753179718970605E-3</v>
      </c>
      <c r="D291" s="7">
        <v>1.1159819540848099</v>
      </c>
      <c r="E291" s="7">
        <f>2^D291</f>
        <v>2.1674248223402865</v>
      </c>
      <c r="F291" s="1" t="s">
        <v>349</v>
      </c>
      <c r="G291" t="s">
        <v>350</v>
      </c>
    </row>
    <row r="292" spans="1:7">
      <c r="A292" s="5" t="s">
        <v>1896</v>
      </c>
      <c r="B292" t="s">
        <v>276</v>
      </c>
      <c r="C292" s="6">
        <v>7.3832202809063106E-3</v>
      </c>
      <c r="D292" s="7">
        <v>1.22423458358882</v>
      </c>
      <c r="E292" s="7">
        <f>2^D292</f>
        <v>2.3363146453312131</v>
      </c>
      <c r="F292" s="1" t="s">
        <v>277</v>
      </c>
      <c r="G292" t="s">
        <v>278</v>
      </c>
    </row>
    <row r="293" spans="1:7">
      <c r="A293" s="5" t="s">
        <v>2106</v>
      </c>
      <c r="B293" t="s">
        <v>560</v>
      </c>
      <c r="C293" s="6">
        <v>3.6748654371114005E-5</v>
      </c>
      <c r="D293" s="7">
        <v>1.70376826095919</v>
      </c>
      <c r="E293" s="7">
        <f>2^D293</f>
        <v>3.2575069593125843</v>
      </c>
      <c r="F293" s="1" t="s">
        <v>561</v>
      </c>
      <c r="G293" t="s">
        <v>561</v>
      </c>
    </row>
    <row r="294" spans="1:7">
      <c r="A294" s="5" t="s">
        <v>2010</v>
      </c>
      <c r="B294" t="s">
        <v>892</v>
      </c>
      <c r="C294" s="6">
        <v>4.2440216622132701E-3</v>
      </c>
      <c r="D294" s="7">
        <v>1.3167196612669401</v>
      </c>
      <c r="E294" s="7">
        <f>2^D294</f>
        <v>2.4909907447440149</v>
      </c>
      <c r="F294" s="1" t="s">
        <v>893</v>
      </c>
      <c r="G294" t="s">
        <v>894</v>
      </c>
    </row>
    <row r="295" spans="1:7">
      <c r="A295" s="5" t="s">
        <v>1804</v>
      </c>
      <c r="B295" t="s">
        <v>574</v>
      </c>
      <c r="C295" s="6">
        <v>7.2775098353670105E-3</v>
      </c>
      <c r="D295" s="7">
        <v>1.17083228161321</v>
      </c>
      <c r="E295" s="7">
        <f>2^D295</f>
        <v>2.2514154220757234</v>
      </c>
      <c r="F295" s="1" t="s">
        <v>575</v>
      </c>
      <c r="G295" t="s">
        <v>576</v>
      </c>
    </row>
    <row r="296" spans="1:7">
      <c r="A296" s="5" t="s">
        <v>1539</v>
      </c>
      <c r="B296" t="s">
        <v>1406</v>
      </c>
      <c r="C296" s="6">
        <v>5.8796853304226501E-3</v>
      </c>
      <c r="D296" s="7">
        <v>1.0479560739381399</v>
      </c>
      <c r="E296" s="7">
        <f>2^D296</f>
        <v>2.0675985188983121</v>
      </c>
    </row>
    <row r="297" spans="1:7">
      <c r="A297" s="5" t="s">
        <v>1953</v>
      </c>
      <c r="B297" t="s">
        <v>1116</v>
      </c>
      <c r="C297" s="6">
        <v>6.6221501136016301E-3</v>
      </c>
      <c r="D297" s="7">
        <v>1.26155628537503</v>
      </c>
      <c r="E297" s="7">
        <f>2^D297</f>
        <v>2.3975423271570739</v>
      </c>
      <c r="F297" s="1" t="s">
        <v>1117</v>
      </c>
      <c r="G297" t="s">
        <v>1118</v>
      </c>
    </row>
    <row r="298" spans="1:7">
      <c r="A298" s="5" t="s">
        <v>1537</v>
      </c>
      <c r="B298" t="s">
        <v>1119</v>
      </c>
      <c r="C298" s="6">
        <v>2.8266438594909903E-4</v>
      </c>
      <c r="D298" s="7">
        <v>1.0464377524547299</v>
      </c>
      <c r="E298" s="7">
        <f>2^D298</f>
        <v>2.0654236809594542</v>
      </c>
      <c r="F298" s="1" t="s">
        <v>1120</v>
      </c>
      <c r="G298" t="s">
        <v>1121</v>
      </c>
    </row>
    <row r="299" spans="1:7">
      <c r="A299" s="5" t="s">
        <v>1558</v>
      </c>
      <c r="B299" t="s">
        <v>775</v>
      </c>
      <c r="C299" s="6">
        <v>6.7895951237638003E-3</v>
      </c>
      <c r="D299" s="7">
        <v>1.05674876931743</v>
      </c>
      <c r="E299" s="7">
        <f>2^D299</f>
        <v>2.0802382491464586</v>
      </c>
      <c r="F299" s="1" t="s">
        <v>776</v>
      </c>
      <c r="G299" t="s">
        <v>777</v>
      </c>
    </row>
    <row r="300" spans="1:7">
      <c r="A300" s="5" t="s">
        <v>1599</v>
      </c>
      <c r="B300" t="s">
        <v>1423</v>
      </c>
      <c r="C300" s="6">
        <v>3.6851491986032302E-3</v>
      </c>
      <c r="D300" s="7">
        <v>1.07203243492545</v>
      </c>
      <c r="E300" s="7">
        <f>2^D300</f>
        <v>2.1023930840177978</v>
      </c>
    </row>
    <row r="301" spans="1:7">
      <c r="A301" s="5" t="s">
        <v>1727</v>
      </c>
      <c r="B301" t="s">
        <v>1448</v>
      </c>
      <c r="C301" s="6">
        <v>2.5910143385932203E-3</v>
      </c>
      <c r="D301" s="7">
        <v>1.1334289951302401</v>
      </c>
      <c r="E301" s="7">
        <f>2^D301</f>
        <v>2.1937954201057526</v>
      </c>
    </row>
    <row r="302" spans="1:7">
      <c r="A302" s="5" t="s">
        <v>1894</v>
      </c>
      <c r="B302" t="s">
        <v>1176</v>
      </c>
      <c r="C302" s="6">
        <v>7.1782235896034E-3</v>
      </c>
      <c r="D302" s="7">
        <v>1.2232449239751699</v>
      </c>
      <c r="E302" s="7">
        <f>2^D302</f>
        <v>2.3347125303180927</v>
      </c>
      <c r="F302" s="1" t="s">
        <v>1177</v>
      </c>
      <c r="G302" t="s">
        <v>1178</v>
      </c>
    </row>
    <row r="303" spans="1:7">
      <c r="A303" s="5" t="s">
        <v>1584</v>
      </c>
      <c r="B303" t="s">
        <v>1420</v>
      </c>
      <c r="C303" s="6">
        <v>5.7219720507952305E-3</v>
      </c>
      <c r="D303" s="7">
        <v>1.06668265502603</v>
      </c>
      <c r="E303" s="7">
        <f>2^D303</f>
        <v>2.0946114585963191</v>
      </c>
    </row>
    <row r="304" spans="1:7">
      <c r="A304" s="5" t="s">
        <v>1636</v>
      </c>
      <c r="B304" t="s">
        <v>1170</v>
      </c>
      <c r="C304" s="6">
        <v>8.9527011707084304E-3</v>
      </c>
      <c r="D304" s="7">
        <v>1.0945579185098899</v>
      </c>
      <c r="E304" s="7">
        <f>2^D304</f>
        <v>2.1354763470667129</v>
      </c>
      <c r="F304" s="1" t="s">
        <v>1171</v>
      </c>
      <c r="G304" t="s">
        <v>1172</v>
      </c>
    </row>
    <row r="305" spans="1:7">
      <c r="A305" s="5" t="s">
        <v>1612</v>
      </c>
      <c r="B305" t="s">
        <v>468</v>
      </c>
      <c r="C305" s="6">
        <v>3.0245443875563903E-3</v>
      </c>
      <c r="D305" s="7">
        <v>1.0799147254418999</v>
      </c>
      <c r="E305" s="7">
        <f>2^D305</f>
        <v>2.1139111287524854</v>
      </c>
      <c r="F305" s="1" t="s">
        <v>469</v>
      </c>
      <c r="G305" t="s">
        <v>470</v>
      </c>
    </row>
    <row r="306" spans="1:7">
      <c r="A306" s="5" t="s">
        <v>1571</v>
      </c>
      <c r="B306" t="s">
        <v>1415</v>
      </c>
      <c r="C306" s="6">
        <v>1.3464812950837401E-3</v>
      </c>
      <c r="D306" s="7">
        <v>1.06207064708626</v>
      </c>
      <c r="E306" s="7">
        <f>2^D306</f>
        <v>2.0879260956353347</v>
      </c>
    </row>
    <row r="307" spans="1:7">
      <c r="A307" s="5" t="s">
        <v>1819</v>
      </c>
      <c r="B307" t="s">
        <v>942</v>
      </c>
      <c r="C307" s="6">
        <v>9.8825637551593314E-3</v>
      </c>
      <c r="D307" s="7">
        <v>1.1765878125242399</v>
      </c>
      <c r="E307" s="7">
        <f>2^D307</f>
        <v>2.2604152264646786</v>
      </c>
      <c r="F307" s="1" t="s">
        <v>943</v>
      </c>
      <c r="G307" t="s">
        <v>944</v>
      </c>
    </row>
    <row r="308" spans="1:7">
      <c r="A308" s="5" t="s">
        <v>1857</v>
      </c>
      <c r="B308" t="s">
        <v>1478</v>
      </c>
      <c r="C308" s="6">
        <v>3.3346837337320601E-3</v>
      </c>
      <c r="D308" s="7">
        <v>1.2018392972632599</v>
      </c>
      <c r="E308" s="7">
        <f>2^D308</f>
        <v>2.3003275374525574</v>
      </c>
    </row>
    <row r="309" spans="1:7">
      <c r="A309" s="5" t="s">
        <v>1581</v>
      </c>
      <c r="B309" t="s">
        <v>1417</v>
      </c>
      <c r="C309" s="6">
        <v>6.2819363417610007E-3</v>
      </c>
      <c r="D309" s="7">
        <v>1.06525728604783</v>
      </c>
      <c r="E309" s="7">
        <f>2^D309</f>
        <v>2.0925430243630578</v>
      </c>
    </row>
    <row r="310" spans="1:7">
      <c r="A310" s="5" t="s">
        <v>1979</v>
      </c>
      <c r="B310" t="s">
        <v>1239</v>
      </c>
      <c r="C310" s="6">
        <v>4.4148052445883601E-4</v>
      </c>
      <c r="D310" s="7">
        <v>1.2890930918267201</v>
      </c>
      <c r="E310" s="7">
        <f>2^D310</f>
        <v>2.4437438841016208</v>
      </c>
      <c r="F310" s="1" t="s">
        <v>1240</v>
      </c>
      <c r="G310" t="s">
        <v>1241</v>
      </c>
    </row>
    <row r="311" spans="1:7">
      <c r="A311" s="5" t="s">
        <v>1815</v>
      </c>
      <c r="B311" t="s">
        <v>105</v>
      </c>
      <c r="C311" s="6">
        <v>6.0681485316034104E-3</v>
      </c>
      <c r="D311" s="7">
        <v>1.17570578954364</v>
      </c>
      <c r="E311" s="7">
        <f>2^D311</f>
        <v>2.2590336948273317</v>
      </c>
      <c r="F311" s="1" t="s">
        <v>106</v>
      </c>
      <c r="G311" t="s">
        <v>107</v>
      </c>
    </row>
    <row r="312" spans="1:7">
      <c r="A312" s="5" t="s">
        <v>1565</v>
      </c>
      <c r="B312" t="s">
        <v>637</v>
      </c>
      <c r="C312" s="6">
        <v>4.8666451051413307E-3</v>
      </c>
      <c r="D312" s="7">
        <v>1.05952341691063</v>
      </c>
      <c r="E312" s="7">
        <f>2^D312</f>
        <v>2.0842428945126024</v>
      </c>
      <c r="F312" s="1" t="s">
        <v>638</v>
      </c>
      <c r="G312" t="s">
        <v>639</v>
      </c>
    </row>
    <row r="313" spans="1:7">
      <c r="A313" s="5" t="s">
        <v>1902</v>
      </c>
      <c r="B313" t="s">
        <v>66</v>
      </c>
      <c r="C313" s="6">
        <v>5.8373253385556306E-4</v>
      </c>
      <c r="D313" s="7">
        <v>1.2287040337878501</v>
      </c>
      <c r="E313" s="7">
        <f>2^D313</f>
        <v>2.3435637402751612</v>
      </c>
      <c r="F313" s="1" t="s">
        <v>67</v>
      </c>
      <c r="G313" t="s">
        <v>68</v>
      </c>
    </row>
    <row r="314" spans="1:7">
      <c r="A314" s="5" t="s">
        <v>2087</v>
      </c>
      <c r="B314" t="s">
        <v>769</v>
      </c>
      <c r="C314" s="6">
        <v>3.3369268546774903E-3</v>
      </c>
      <c r="D314" s="7">
        <v>1.5203983051416099</v>
      </c>
      <c r="E314" s="7">
        <f>2^D314</f>
        <v>2.8687023897890236</v>
      </c>
      <c r="F314" s="1" t="s">
        <v>770</v>
      </c>
      <c r="G314" t="s">
        <v>771</v>
      </c>
    </row>
    <row r="315" spans="1:7">
      <c r="A315" s="5" t="s">
        <v>1831</v>
      </c>
      <c r="B315" t="s">
        <v>1278</v>
      </c>
      <c r="C315" s="6">
        <v>6.28832602823163E-3</v>
      </c>
      <c r="D315" s="7">
        <v>1.1842192104482701</v>
      </c>
      <c r="E315" s="7">
        <f>2^D315</f>
        <v>2.2724037839725173</v>
      </c>
      <c r="F315" s="1" t="s">
        <v>1279</v>
      </c>
      <c r="G315" t="s">
        <v>1280</v>
      </c>
    </row>
    <row r="316" spans="1:7">
      <c r="A316" s="5" t="s">
        <v>1817</v>
      </c>
      <c r="B316" t="s">
        <v>1471</v>
      </c>
      <c r="C316" s="6">
        <v>5.4375995393724404E-3</v>
      </c>
      <c r="D316" s="7">
        <v>1.1762103119601801</v>
      </c>
      <c r="E316" s="7">
        <f>2^D316</f>
        <v>2.2598238357904239</v>
      </c>
    </row>
    <row r="317" spans="1:7">
      <c r="A317" s="5" t="s">
        <v>1899</v>
      </c>
      <c r="B317" t="s">
        <v>393</v>
      </c>
      <c r="C317" s="6">
        <v>9.7420700695034605E-3</v>
      </c>
      <c r="D317" s="7">
        <v>1.22596711000587</v>
      </c>
      <c r="E317" s="7">
        <f>2^D317</f>
        <v>2.3391220011126288</v>
      </c>
      <c r="F317" s="1" t="s">
        <v>394</v>
      </c>
      <c r="G317" t="s">
        <v>395</v>
      </c>
    </row>
    <row r="318" spans="1:7">
      <c r="A318" s="5" t="s">
        <v>1714</v>
      </c>
      <c r="B318" t="s">
        <v>3</v>
      </c>
      <c r="C318" s="6">
        <v>8.486775683458651E-3</v>
      </c>
      <c r="D318" s="7">
        <v>1.1243833519769799</v>
      </c>
      <c r="E318" s="7">
        <f>2^D318</f>
        <v>2.1800834378057607</v>
      </c>
      <c r="F318" s="1" t="s">
        <v>4</v>
      </c>
      <c r="G318" t="s">
        <v>5</v>
      </c>
    </row>
    <row r="319" spans="1:7">
      <c r="A319" s="5" t="s">
        <v>1785</v>
      </c>
      <c r="B319" t="s">
        <v>1462</v>
      </c>
      <c r="C319" s="6">
        <v>4.1291636234632202E-3</v>
      </c>
      <c r="D319" s="7">
        <v>1.15904527494022</v>
      </c>
      <c r="E319" s="7">
        <f>2^D319</f>
        <v>2.233096002324563</v>
      </c>
    </row>
    <row r="320" spans="1:7">
      <c r="A320" s="5" t="s">
        <v>2019</v>
      </c>
      <c r="B320" t="s">
        <v>1387</v>
      </c>
      <c r="C320" s="6">
        <v>2.0285816520589301E-3</v>
      </c>
      <c r="D320" s="7">
        <v>1.32468643968414</v>
      </c>
      <c r="E320" s="7">
        <f>2^D320</f>
        <v>2.5047844195988063</v>
      </c>
      <c r="F320" s="1" t="s">
        <v>1388</v>
      </c>
      <c r="G320" t="s">
        <v>1389</v>
      </c>
    </row>
    <row r="321" spans="1:7">
      <c r="A321" s="5" t="s">
        <v>1691</v>
      </c>
      <c r="B321" t="s">
        <v>1257</v>
      </c>
      <c r="C321" s="6">
        <v>1.0092516404095302E-3</v>
      </c>
      <c r="D321" s="7">
        <v>1.1157059703035599</v>
      </c>
      <c r="E321" s="7">
        <f>2^D321</f>
        <v>2.1670102393063315</v>
      </c>
      <c r="F321" s="1" t="s">
        <v>1258</v>
      </c>
      <c r="G321" t="s">
        <v>1259</v>
      </c>
    </row>
    <row r="322" spans="1:7">
      <c r="A322" s="5" t="s">
        <v>1634</v>
      </c>
      <c r="B322" t="s">
        <v>255</v>
      </c>
      <c r="C322" s="6">
        <v>2.6044363564498903E-3</v>
      </c>
      <c r="D322" s="7">
        <v>1.0937654354572799</v>
      </c>
      <c r="E322" s="7">
        <f>2^D322</f>
        <v>2.1343036362393519</v>
      </c>
      <c r="F322" s="1" t="s">
        <v>256</v>
      </c>
      <c r="G322" t="s">
        <v>257</v>
      </c>
    </row>
    <row r="323" spans="1:7">
      <c r="A323" s="5" t="s">
        <v>1626</v>
      </c>
      <c r="B323" t="s">
        <v>453</v>
      </c>
      <c r="C323" s="6">
        <v>9.436229479445191E-3</v>
      </c>
      <c r="D323" s="7">
        <v>1.09094571567475</v>
      </c>
      <c r="E323" s="7">
        <f>2^D323</f>
        <v>2.1301362545845444</v>
      </c>
      <c r="F323" s="1" t="s">
        <v>454</v>
      </c>
      <c r="G323" t="s">
        <v>455</v>
      </c>
    </row>
    <row r="324" spans="1:7">
      <c r="A324" s="5" t="s">
        <v>1798</v>
      </c>
      <c r="B324" t="s">
        <v>1071</v>
      </c>
      <c r="C324" s="6">
        <v>7.7302668681586998E-3</v>
      </c>
      <c r="D324" s="7">
        <v>1.16832498124224</v>
      </c>
      <c r="E324" s="7">
        <f>2^D324</f>
        <v>2.2475060218745475</v>
      </c>
      <c r="F324" s="1" t="s">
        <v>1072</v>
      </c>
      <c r="G324" t="s">
        <v>1073</v>
      </c>
    </row>
    <row r="325" spans="1:7">
      <c r="A325" s="5" t="s">
        <v>1697</v>
      </c>
      <c r="B325" t="s">
        <v>387</v>
      </c>
      <c r="C325" s="6">
        <v>7.7292199339283702E-3</v>
      </c>
      <c r="D325" s="7">
        <v>1.11710821945215</v>
      </c>
      <c r="E325" s="7">
        <f>2^D325</f>
        <v>2.1691175214448566</v>
      </c>
      <c r="F325" s="1" t="s">
        <v>388</v>
      </c>
      <c r="G325" t="s">
        <v>389</v>
      </c>
    </row>
    <row r="326" spans="1:7">
      <c r="A326" s="5" t="s">
        <v>1966</v>
      </c>
      <c r="B326" t="s">
        <v>661</v>
      </c>
      <c r="C326" s="6">
        <v>2.8438914946242603E-3</v>
      </c>
      <c r="D326" s="7">
        <v>1.2742200673622701</v>
      </c>
      <c r="E326" s="7">
        <f>2^D326</f>
        <v>2.4186802667716343</v>
      </c>
      <c r="F326" s="1" t="s">
        <v>662</v>
      </c>
      <c r="G326" t="s">
        <v>663</v>
      </c>
    </row>
    <row r="327" spans="1:7">
      <c r="A327" s="5" t="s">
        <v>1669</v>
      </c>
      <c r="B327" t="s">
        <v>1005</v>
      </c>
      <c r="C327" s="6">
        <v>4.2723977523593699E-3</v>
      </c>
      <c r="D327" s="7">
        <v>1.1042135184823101</v>
      </c>
      <c r="E327" s="7">
        <f>2^D327</f>
        <v>2.1498164944368066</v>
      </c>
      <c r="F327" s="1" t="s">
        <v>1006</v>
      </c>
      <c r="G327" t="s">
        <v>1007</v>
      </c>
    </row>
    <row r="328" spans="1:7">
      <c r="A328" s="5" t="s">
        <v>1969</v>
      </c>
      <c r="B328" t="s">
        <v>531</v>
      </c>
      <c r="C328" s="6">
        <v>1.3760840077325402E-3</v>
      </c>
      <c r="D328" s="7">
        <v>1.27674853720865</v>
      </c>
      <c r="E328" s="7">
        <f>2^D328</f>
        <v>2.4229229668238994</v>
      </c>
      <c r="F328" s="1" t="s">
        <v>532</v>
      </c>
      <c r="G328" t="s">
        <v>533</v>
      </c>
    </row>
    <row r="329" spans="1:7">
      <c r="A329" s="5" t="s">
        <v>1955</v>
      </c>
      <c r="B329" t="s">
        <v>513</v>
      </c>
      <c r="C329" s="6">
        <v>1.72460382361691E-3</v>
      </c>
      <c r="D329" s="7">
        <v>1.2641378953360001</v>
      </c>
      <c r="E329" s="7">
        <f>2^D329</f>
        <v>2.4018364157592522</v>
      </c>
      <c r="F329" s="1" t="s">
        <v>514</v>
      </c>
      <c r="G329" t="s">
        <v>515</v>
      </c>
    </row>
    <row r="330" spans="1:7">
      <c r="A330" s="5" t="s">
        <v>1837</v>
      </c>
      <c r="B330" t="s">
        <v>1191</v>
      </c>
      <c r="C330" s="6">
        <v>5.2185265341878504E-3</v>
      </c>
      <c r="D330" s="7">
        <v>1.1864647559731201</v>
      </c>
      <c r="E330" s="7">
        <f>2^D330</f>
        <v>2.2759435198772477</v>
      </c>
      <c r="F330" s="1" t="s">
        <v>1192</v>
      </c>
      <c r="G330" t="s">
        <v>1193</v>
      </c>
    </row>
    <row r="331" spans="1:7">
      <c r="A331" s="5" t="s">
        <v>1559</v>
      </c>
      <c r="B331" t="s">
        <v>1413</v>
      </c>
      <c r="C331" s="6">
        <v>8.9246569642789306E-4</v>
      </c>
      <c r="D331" s="7">
        <v>1.0575247613713299</v>
      </c>
      <c r="E331" s="7">
        <f>2^D331</f>
        <v>2.0813574618122903</v>
      </c>
    </row>
    <row r="332" spans="1:7">
      <c r="A332" s="5" t="s">
        <v>2115</v>
      </c>
      <c r="B332" t="s">
        <v>658</v>
      </c>
      <c r="C332" s="6">
        <v>1.45167812852182E-3</v>
      </c>
      <c r="D332" s="7">
        <v>2.1826679174822101</v>
      </c>
      <c r="E332" s="7">
        <f>2^D332</f>
        <v>4.5399232794070095</v>
      </c>
      <c r="F332" s="1" t="s">
        <v>659</v>
      </c>
      <c r="G332" t="s">
        <v>660</v>
      </c>
    </row>
    <row r="333" spans="1:7">
      <c r="A333" s="5" t="s">
        <v>1961</v>
      </c>
      <c r="B333" t="s">
        <v>1501</v>
      </c>
      <c r="C333" s="6">
        <v>8.7122009059696498E-3</v>
      </c>
      <c r="D333" s="7">
        <v>1.2687143754852701</v>
      </c>
      <c r="E333" s="7">
        <f>2^D333</f>
        <v>2.409467556795438</v>
      </c>
    </row>
    <row r="334" spans="1:7">
      <c r="A334" s="5" t="s">
        <v>1869</v>
      </c>
      <c r="B334" t="s">
        <v>1480</v>
      </c>
      <c r="C334" s="6">
        <v>8.5205807760452314E-3</v>
      </c>
      <c r="D334" s="7">
        <v>1.2081847564530901</v>
      </c>
      <c r="E334" s="7">
        <f>2^D334</f>
        <v>2.3104674365109945</v>
      </c>
    </row>
    <row r="335" spans="1:7">
      <c r="A335" s="5" t="s">
        <v>1573</v>
      </c>
      <c r="B335" t="s">
        <v>1416</v>
      </c>
      <c r="C335" s="6">
        <v>3.4996691598188001E-3</v>
      </c>
      <c r="D335" s="7">
        <v>1.0624310820638101</v>
      </c>
      <c r="E335" s="7">
        <f>2^D335</f>
        <v>2.0884477967501405</v>
      </c>
    </row>
    <row r="336" spans="1:7">
      <c r="A336" s="5" t="s">
        <v>1712</v>
      </c>
      <c r="B336" t="s">
        <v>1445</v>
      </c>
      <c r="C336" s="6">
        <v>3.7430689263488002E-3</v>
      </c>
      <c r="D336" s="7">
        <v>1.12343569319286</v>
      </c>
      <c r="E336" s="7">
        <f>2^D336</f>
        <v>2.1786518831289414</v>
      </c>
    </row>
    <row r="337" spans="1:7">
      <c r="A337" s="5" t="s">
        <v>2052</v>
      </c>
      <c r="B337" t="s">
        <v>1309</v>
      </c>
      <c r="C337" s="6">
        <v>1.7574013766952402E-4</v>
      </c>
      <c r="D337" s="7">
        <v>1.3858564517247201</v>
      </c>
      <c r="E337" s="7">
        <f>2^D337</f>
        <v>2.6132704742226638</v>
      </c>
      <c r="F337" s="1" t="s">
        <v>1310</v>
      </c>
      <c r="G337" t="s">
        <v>1311</v>
      </c>
    </row>
    <row r="338" spans="1:7">
      <c r="A338" s="5" t="s">
        <v>1808</v>
      </c>
      <c r="B338" t="s">
        <v>1288</v>
      </c>
      <c r="C338" s="6">
        <v>2.3505874945806602E-3</v>
      </c>
      <c r="D338" s="7">
        <v>1.1725026397909</v>
      </c>
      <c r="E338" s="7">
        <f>2^D338</f>
        <v>2.2540236296005531</v>
      </c>
      <c r="F338" s="1" t="s">
        <v>1289</v>
      </c>
      <c r="G338" t="s">
        <v>1290</v>
      </c>
    </row>
    <row r="339" spans="1:7">
      <c r="A339" s="5" t="s">
        <v>1532</v>
      </c>
      <c r="B339" t="s">
        <v>931</v>
      </c>
      <c r="C339" s="6">
        <v>9.2950194673077913E-3</v>
      </c>
      <c r="D339" s="7">
        <v>1.04276496433702</v>
      </c>
      <c r="E339" s="7">
        <f>2^D339</f>
        <v>2.0601722483646729</v>
      </c>
      <c r="F339" s="1" t="s">
        <v>932</v>
      </c>
      <c r="G339" t="s">
        <v>933</v>
      </c>
    </row>
    <row r="340" spans="1:7">
      <c r="A340" s="5" t="s">
        <v>2071</v>
      </c>
      <c r="B340" t="s">
        <v>42</v>
      </c>
      <c r="C340" s="6">
        <v>3.1261616192816101E-3</v>
      </c>
      <c r="D340" s="7">
        <v>1.42411295869204</v>
      </c>
      <c r="E340" s="7">
        <f>2^D340</f>
        <v>2.6834945511091988</v>
      </c>
      <c r="F340" s="1" t="s">
        <v>43</v>
      </c>
      <c r="G340" t="s">
        <v>44</v>
      </c>
    </row>
    <row r="341" spans="1:7">
      <c r="A341" s="5" t="s">
        <v>1810</v>
      </c>
      <c r="B341" t="s">
        <v>1179</v>
      </c>
      <c r="C341" s="6">
        <v>1.95665935695712E-3</v>
      </c>
      <c r="D341" s="7">
        <v>1.17381003408883</v>
      </c>
      <c r="E341" s="7">
        <f>2^D341</f>
        <v>2.2560671892056696</v>
      </c>
      <c r="F341" s="1" t="s">
        <v>1180</v>
      </c>
      <c r="G341" t="s">
        <v>1181</v>
      </c>
    </row>
    <row r="342" spans="1:7">
      <c r="A342" s="5" t="s">
        <v>1946</v>
      </c>
      <c r="B342" t="s">
        <v>1303</v>
      </c>
      <c r="C342" s="6">
        <v>1.6948707880738E-3</v>
      </c>
      <c r="D342" s="7">
        <v>1.25740924556543</v>
      </c>
      <c r="E342" s="7">
        <f>2^D342</f>
        <v>2.3906604659999662</v>
      </c>
      <c r="F342" s="1" t="s">
        <v>1304</v>
      </c>
      <c r="G342" t="s">
        <v>1305</v>
      </c>
    </row>
    <row r="343" spans="1:7">
      <c r="A343" s="5" t="s">
        <v>1774</v>
      </c>
      <c r="B343" t="s">
        <v>1354</v>
      </c>
      <c r="C343" s="6">
        <v>7.1163588583507209E-3</v>
      </c>
      <c r="D343" s="7">
        <v>1.1533205224805501</v>
      </c>
      <c r="E343" s="7">
        <f>2^D343</f>
        <v>2.2242524206449774</v>
      </c>
      <c r="F343" s="1" t="s">
        <v>1355</v>
      </c>
      <c r="G343" t="s">
        <v>1356</v>
      </c>
    </row>
    <row r="344" spans="1:7">
      <c r="A344" s="5" t="s">
        <v>1585</v>
      </c>
      <c r="B344" t="s">
        <v>1421</v>
      </c>
      <c r="C344" s="6">
        <v>3.6199740786890602E-3</v>
      </c>
      <c r="D344" s="7">
        <v>1.06789022432152</v>
      </c>
      <c r="E344" s="7">
        <f>2^D344</f>
        <v>2.0963654310475754</v>
      </c>
    </row>
    <row r="345" spans="1:7">
      <c r="A345" s="5" t="s">
        <v>1690</v>
      </c>
      <c r="B345" t="s">
        <v>342</v>
      </c>
      <c r="C345" s="6">
        <v>7.0060864140693109E-3</v>
      </c>
      <c r="D345" s="7">
        <v>1.1156703221190301</v>
      </c>
      <c r="E345" s="7">
        <f>2^D345</f>
        <v>2.1669566943614154</v>
      </c>
      <c r="F345" s="1" t="s">
        <v>343</v>
      </c>
      <c r="G345" t="s">
        <v>344</v>
      </c>
    </row>
    <row r="346" spans="1:7">
      <c r="A346" s="5" t="s">
        <v>1758</v>
      </c>
      <c r="B346" t="s">
        <v>375</v>
      </c>
      <c r="C346" s="6">
        <v>9.5644188845700612E-3</v>
      </c>
      <c r="D346" s="7">
        <v>1.14722811431288</v>
      </c>
      <c r="E346" s="7">
        <f>2^D346</f>
        <v>2.214879350902462</v>
      </c>
      <c r="F346" s="1" t="s">
        <v>376</v>
      </c>
      <c r="G346" t="s">
        <v>377</v>
      </c>
    </row>
    <row r="347" spans="1:7">
      <c r="A347" s="5" t="s">
        <v>1574</v>
      </c>
      <c r="B347" t="s">
        <v>568</v>
      </c>
      <c r="C347" s="6">
        <v>7.4923467789749102E-3</v>
      </c>
      <c r="D347" s="7">
        <v>1.06244815781949</v>
      </c>
      <c r="E347" s="7">
        <f>2^D347</f>
        <v>2.0884725157894142</v>
      </c>
      <c r="F347" s="1" t="s">
        <v>569</v>
      </c>
      <c r="G347" t="s">
        <v>570</v>
      </c>
    </row>
    <row r="348" spans="1:7">
      <c r="A348" s="5" t="s">
        <v>1814</v>
      </c>
      <c r="B348" t="s">
        <v>966</v>
      </c>
      <c r="C348" s="6">
        <v>4.6334248155959204E-3</v>
      </c>
      <c r="D348" s="7">
        <v>1.17553930325516</v>
      </c>
      <c r="E348" s="7">
        <f>2^D348</f>
        <v>2.2587730185064112</v>
      </c>
      <c r="F348" s="1" t="s">
        <v>967</v>
      </c>
      <c r="G348" t="s">
        <v>968</v>
      </c>
    </row>
    <row r="349" spans="1:7">
      <c r="A349" s="5" t="s">
        <v>1685</v>
      </c>
      <c r="B349" t="s">
        <v>1436</v>
      </c>
      <c r="C349" s="6">
        <v>9.8648861536463611E-3</v>
      </c>
      <c r="D349" s="7">
        <v>1.1121613943658499</v>
      </c>
      <c r="E349" s="7">
        <f>2^D349</f>
        <v>2.1616926192131483</v>
      </c>
    </row>
    <row r="350" spans="1:7">
      <c r="A350" s="5" t="s">
        <v>1598</v>
      </c>
      <c r="B350" t="s">
        <v>171</v>
      </c>
      <c r="C350" s="6">
        <v>8.8730877583158198E-3</v>
      </c>
      <c r="D350" s="7">
        <v>1.0719639015756299</v>
      </c>
      <c r="E350" s="7">
        <f>2^D350</f>
        <v>2.1022932149433262</v>
      </c>
      <c r="F350" s="1" t="s">
        <v>172</v>
      </c>
      <c r="G350" t="s">
        <v>173</v>
      </c>
    </row>
    <row r="351" spans="1:7">
      <c r="A351" s="5" t="s">
        <v>1880</v>
      </c>
      <c r="B351" t="s">
        <v>1486</v>
      </c>
      <c r="C351" s="6">
        <v>9.4925272223326806E-3</v>
      </c>
      <c r="D351" s="7">
        <v>1.21630876756443</v>
      </c>
      <c r="E351" s="7">
        <f>2^D351</f>
        <v>2.3235146924308743</v>
      </c>
    </row>
    <row r="352" spans="1:7">
      <c r="A352" s="5" t="s">
        <v>1631</v>
      </c>
      <c r="B352" t="s">
        <v>1339</v>
      </c>
      <c r="C352" s="6">
        <v>9.8898105719691203E-3</v>
      </c>
      <c r="D352" s="7">
        <v>1.0916287049325299</v>
      </c>
      <c r="E352" s="7">
        <f>2^D352</f>
        <v>2.1311449255557382</v>
      </c>
      <c r="F352" s="1" t="s">
        <v>1340</v>
      </c>
      <c r="G352" t="s">
        <v>1341</v>
      </c>
    </row>
    <row r="353" spans="1:7">
      <c r="A353" s="5" t="s">
        <v>2062</v>
      </c>
      <c r="B353" t="s">
        <v>1251</v>
      </c>
      <c r="C353" s="6">
        <v>8.33335055470724E-3</v>
      </c>
      <c r="D353" s="7">
        <v>1.40055150993713</v>
      </c>
      <c r="E353" s="7">
        <f>2^D353</f>
        <v>2.6400248509218547</v>
      </c>
      <c r="F353" s="1" t="s">
        <v>1252</v>
      </c>
      <c r="G353" t="s">
        <v>1253</v>
      </c>
    </row>
    <row r="354" spans="1:7">
      <c r="A354" s="5" t="s">
        <v>2049</v>
      </c>
      <c r="B354" t="s">
        <v>1515</v>
      </c>
      <c r="C354" s="6">
        <v>4.7005754987747002E-4</v>
      </c>
      <c r="D354" s="7">
        <v>1.3682046962771</v>
      </c>
      <c r="E354" s="7">
        <f>2^D354</f>
        <v>2.5814912288930905</v>
      </c>
    </row>
    <row r="355" spans="1:7">
      <c r="A355" s="5" t="s">
        <v>1652</v>
      </c>
      <c r="B355" t="s">
        <v>318</v>
      </c>
      <c r="C355" s="6">
        <v>1.8595110267322201E-3</v>
      </c>
      <c r="D355" s="7">
        <v>1.0975319908629999</v>
      </c>
      <c r="E355" s="7">
        <f>2^D355</f>
        <v>2.1398831078481488</v>
      </c>
      <c r="F355" s="1" t="s">
        <v>319</v>
      </c>
      <c r="G355" t="s">
        <v>320</v>
      </c>
    </row>
    <row r="356" spans="1:7">
      <c r="A356" s="5" t="s">
        <v>1536</v>
      </c>
      <c r="B356" t="s">
        <v>589</v>
      </c>
      <c r="C356" s="6">
        <v>1.8979528577417801E-4</v>
      </c>
      <c r="D356" s="7">
        <v>1.04589813402687</v>
      </c>
      <c r="E356" s="7">
        <f>2^D356</f>
        <v>2.0646512846904024</v>
      </c>
      <c r="F356" s="1" t="s">
        <v>590</v>
      </c>
      <c r="G356" t="s">
        <v>591</v>
      </c>
    </row>
    <row r="357" spans="1:7">
      <c r="A357" s="5" t="s">
        <v>2027</v>
      </c>
      <c r="B357" t="s">
        <v>1369</v>
      </c>
      <c r="C357" s="6">
        <v>3.3982537149206305E-3</v>
      </c>
      <c r="D357" s="7">
        <v>1.3339825350272001</v>
      </c>
      <c r="E357" s="7">
        <f>2^D357</f>
        <v>2.5209762645552152</v>
      </c>
      <c r="F357" s="1" t="s">
        <v>1370</v>
      </c>
      <c r="G357" t="s">
        <v>1371</v>
      </c>
    </row>
    <row r="358" spans="1:7">
      <c r="A358" s="5" t="s">
        <v>1816</v>
      </c>
      <c r="B358" t="s">
        <v>960</v>
      </c>
      <c r="C358" s="6">
        <v>9.9053393506416711E-3</v>
      </c>
      <c r="D358" s="7">
        <v>1.17595629470743</v>
      </c>
      <c r="E358" s="7">
        <f>2^D358</f>
        <v>2.2594259806001902</v>
      </c>
      <c r="F358" s="1" t="s">
        <v>961</v>
      </c>
      <c r="G358" t="s">
        <v>962</v>
      </c>
    </row>
    <row r="359" spans="1:7">
      <c r="A359" s="5" t="s">
        <v>1664</v>
      </c>
      <c r="B359" t="s">
        <v>1430</v>
      </c>
      <c r="C359" s="6">
        <v>7.0754519607078604E-3</v>
      </c>
      <c r="D359" s="7">
        <v>1.1013818346368001</v>
      </c>
      <c r="E359" s="7">
        <f>2^D359</f>
        <v>2.1456010295731889</v>
      </c>
    </row>
    <row r="360" spans="1:7">
      <c r="A360" s="5" t="s">
        <v>1682</v>
      </c>
      <c r="B360" t="s">
        <v>357</v>
      </c>
      <c r="C360" s="6">
        <v>7.1024866044836306E-3</v>
      </c>
      <c r="D360" s="7">
        <v>1.1109843312884899</v>
      </c>
      <c r="E360" s="7">
        <f>2^D360</f>
        <v>2.1599296611401821</v>
      </c>
      <c r="F360" s="1" t="s">
        <v>358</v>
      </c>
      <c r="G360" t="s">
        <v>359</v>
      </c>
    </row>
    <row r="361" spans="1:7">
      <c r="A361" s="5" t="s">
        <v>2100</v>
      </c>
      <c r="B361" t="s">
        <v>246</v>
      </c>
      <c r="C361" s="6">
        <v>4.4012750827473806E-3</v>
      </c>
      <c r="D361" s="7">
        <v>1.61016085806827</v>
      </c>
      <c r="E361" s="7">
        <f>2^D361</f>
        <v>3.0528587875607442</v>
      </c>
      <c r="F361" s="1" t="s">
        <v>247</v>
      </c>
      <c r="G361" t="s">
        <v>248</v>
      </c>
    </row>
    <row r="362" spans="1:7">
      <c r="A362" s="5" t="s">
        <v>2072</v>
      </c>
      <c r="B362" t="s">
        <v>1131</v>
      </c>
      <c r="C362" s="6">
        <v>2.3084296157590499E-3</v>
      </c>
      <c r="D362" s="7">
        <v>1.42454367725251</v>
      </c>
      <c r="E362" s="7">
        <f>2^D362</f>
        <v>2.6842958316514709</v>
      </c>
      <c r="F362" s="1" t="s">
        <v>1132</v>
      </c>
      <c r="G362" t="s">
        <v>1133</v>
      </c>
    </row>
    <row r="363" spans="1:7">
      <c r="A363" s="5" t="s">
        <v>1931</v>
      </c>
      <c r="B363" t="s">
        <v>306</v>
      </c>
      <c r="C363" s="6">
        <v>7.6060213548813909E-3</v>
      </c>
      <c r="D363" s="7">
        <v>1.24723697913578</v>
      </c>
      <c r="E363" s="7">
        <f>2^D363</f>
        <v>2.3738634974777941</v>
      </c>
      <c r="F363" s="1" t="s">
        <v>307</v>
      </c>
      <c r="G363" t="s">
        <v>308</v>
      </c>
    </row>
    <row r="364" spans="1:7">
      <c r="A364" s="5" t="s">
        <v>1937</v>
      </c>
      <c r="B364" t="s">
        <v>1188</v>
      </c>
      <c r="C364" s="6">
        <v>1.23162430807103E-3</v>
      </c>
      <c r="D364" s="7">
        <v>1.2501403059276299</v>
      </c>
      <c r="E364" s="7">
        <f>2^D364</f>
        <v>2.3786455483594779</v>
      </c>
      <c r="F364" s="1" t="s">
        <v>1189</v>
      </c>
      <c r="G364" t="s">
        <v>1190</v>
      </c>
    </row>
    <row r="365" spans="1:7">
      <c r="A365" s="5" t="s">
        <v>1700</v>
      </c>
      <c r="B365" t="s">
        <v>1083</v>
      </c>
      <c r="C365" s="6">
        <v>7.6640764020253407E-3</v>
      </c>
      <c r="D365" s="7">
        <v>1.11843582026497</v>
      </c>
      <c r="E365" s="7">
        <f>2^D365</f>
        <v>2.1711145114547961</v>
      </c>
      <c r="F365" s="1" t="s">
        <v>1084</v>
      </c>
      <c r="G365" t="s">
        <v>1085</v>
      </c>
    </row>
    <row r="366" spans="1:7">
      <c r="A366" s="5" t="s">
        <v>1609</v>
      </c>
      <c r="B366" t="s">
        <v>396</v>
      </c>
      <c r="C366" s="6">
        <v>4.0901986969417107E-3</v>
      </c>
      <c r="D366" s="7">
        <v>1.07900283851537</v>
      </c>
      <c r="E366" s="7">
        <f>2^D366</f>
        <v>2.1125754072105956</v>
      </c>
      <c r="F366" s="1" t="s">
        <v>397</v>
      </c>
      <c r="G366" t="s">
        <v>398</v>
      </c>
    </row>
    <row r="367" spans="1:7">
      <c r="A367" s="5" t="s">
        <v>1761</v>
      </c>
      <c r="B367" t="s">
        <v>1390</v>
      </c>
      <c r="C367" s="6">
        <v>2.5393621040748601E-3</v>
      </c>
      <c r="D367" s="7">
        <v>1.14814869224103</v>
      </c>
      <c r="E367" s="7">
        <f>2^D367</f>
        <v>2.2162931075547889</v>
      </c>
      <c r="F367" s="1" t="s">
        <v>1391</v>
      </c>
      <c r="G367" t="s">
        <v>1392</v>
      </c>
    </row>
    <row r="368" spans="1:7">
      <c r="A368" s="5" t="s">
        <v>2031</v>
      </c>
      <c r="B368" t="s">
        <v>1509</v>
      </c>
      <c r="C368" s="6">
        <v>7.8358903233873001E-4</v>
      </c>
      <c r="D368" s="7">
        <v>1.33952417637343</v>
      </c>
      <c r="E368" s="7">
        <f>2^D368</f>
        <v>2.5306783925520269</v>
      </c>
    </row>
    <row r="369" spans="1:7">
      <c r="A369" s="5" t="s">
        <v>1962</v>
      </c>
      <c r="B369" t="s">
        <v>483</v>
      </c>
      <c r="C369" s="6">
        <v>5.8193417904263203E-3</v>
      </c>
      <c r="D369" s="7">
        <v>1.26991717089593</v>
      </c>
      <c r="E369" s="7">
        <f>2^D369</f>
        <v>2.4114772018453339</v>
      </c>
      <c r="F369" s="1" t="s">
        <v>484</v>
      </c>
      <c r="G369" t="s">
        <v>485</v>
      </c>
    </row>
    <row r="370" spans="1:7">
      <c r="A370" s="5" t="s">
        <v>1947</v>
      </c>
      <c r="B370" t="s">
        <v>39</v>
      </c>
      <c r="C370" s="6">
        <v>3.1670266892678802E-4</v>
      </c>
      <c r="D370" s="7">
        <v>1.2577859352306699</v>
      </c>
      <c r="E370" s="7">
        <f>2^D370</f>
        <v>2.391284752242786</v>
      </c>
      <c r="F370" s="1" t="s">
        <v>40</v>
      </c>
      <c r="G370" t="s">
        <v>41</v>
      </c>
    </row>
    <row r="371" spans="1:7">
      <c r="A371" s="5" t="s">
        <v>2054</v>
      </c>
      <c r="B371" t="s">
        <v>664</v>
      </c>
      <c r="C371" s="6">
        <v>7.5631988896526503E-3</v>
      </c>
      <c r="D371" s="7">
        <v>1.3876765024183</v>
      </c>
      <c r="E371" s="7">
        <f>2^D371</f>
        <v>2.6165693600181412</v>
      </c>
      <c r="F371" s="1" t="s">
        <v>665</v>
      </c>
      <c r="G371" t="s">
        <v>666</v>
      </c>
    </row>
    <row r="372" spans="1:7">
      <c r="A372" s="5" t="s">
        <v>1903</v>
      </c>
      <c r="B372" t="s">
        <v>1360</v>
      </c>
      <c r="C372" s="6">
        <v>4.01848178383669E-3</v>
      </c>
      <c r="D372" s="7">
        <v>1.2287353416059801</v>
      </c>
      <c r="E372" s="7">
        <f>2^D372</f>
        <v>2.3436145983299834</v>
      </c>
      <c r="F372" s="1" t="s">
        <v>1361</v>
      </c>
      <c r="G372" t="s">
        <v>1362</v>
      </c>
    </row>
    <row r="373" spans="1:7">
      <c r="A373" s="5" t="s">
        <v>1648</v>
      </c>
      <c r="B373" t="s">
        <v>1029</v>
      </c>
      <c r="C373" s="6">
        <v>1.5927361376731702E-3</v>
      </c>
      <c r="D373" s="7">
        <v>1.0963953571534399</v>
      </c>
      <c r="E373" s="7">
        <f>2^D373</f>
        <v>2.1381978553707786</v>
      </c>
      <c r="F373" s="1" t="s">
        <v>1030</v>
      </c>
      <c r="G373" t="s">
        <v>1031</v>
      </c>
    </row>
    <row r="374" spans="1:7">
      <c r="A374" s="5" t="s">
        <v>2097</v>
      </c>
      <c r="B374" t="s">
        <v>261</v>
      </c>
      <c r="C374" s="6">
        <v>2.0518294519464701E-3</v>
      </c>
      <c r="D374" s="7">
        <v>1.55954940780116</v>
      </c>
      <c r="E374" s="7">
        <f>2^D374</f>
        <v>2.9476176710641155</v>
      </c>
      <c r="F374" s="1" t="s">
        <v>262</v>
      </c>
      <c r="G374" t="s">
        <v>263</v>
      </c>
    </row>
    <row r="375" spans="1:7">
      <c r="A375" s="5" t="s">
        <v>2025</v>
      </c>
      <c r="B375" t="s">
        <v>219</v>
      </c>
      <c r="C375" s="6">
        <v>9.5697932424346609E-3</v>
      </c>
      <c r="D375" s="7">
        <v>1.3288308380070399</v>
      </c>
      <c r="E375" s="7">
        <f>2^D375</f>
        <v>2.5119902037208406</v>
      </c>
      <c r="F375" s="1" t="s">
        <v>220</v>
      </c>
      <c r="G375" t="s">
        <v>221</v>
      </c>
    </row>
    <row r="376" spans="1:7">
      <c r="A376" s="5" t="s">
        <v>2092</v>
      </c>
      <c r="B376" t="s">
        <v>1312</v>
      </c>
      <c r="C376" s="6">
        <v>2.5341162378196899E-4</v>
      </c>
      <c r="D376" s="7">
        <v>1.5442544696404301</v>
      </c>
      <c r="E376" s="7">
        <f>2^D376</f>
        <v>2.9165331447140956</v>
      </c>
      <c r="F376" s="1" t="s">
        <v>1313</v>
      </c>
      <c r="G376" t="s">
        <v>1314</v>
      </c>
    </row>
    <row r="377" spans="1:7">
      <c r="A377" s="5" t="s">
        <v>1541</v>
      </c>
      <c r="B377" t="s">
        <v>598</v>
      </c>
      <c r="C377" s="6">
        <v>2.3744640557466401E-3</v>
      </c>
      <c r="D377" s="7">
        <v>1.0484835799135299</v>
      </c>
      <c r="E377" s="7">
        <f>2^D377</f>
        <v>2.068354652358825</v>
      </c>
      <c r="F377" s="1" t="s">
        <v>599</v>
      </c>
      <c r="G377" t="s">
        <v>600</v>
      </c>
    </row>
    <row r="378" spans="1:7">
      <c r="A378" s="5" t="s">
        <v>1644</v>
      </c>
      <c r="B378" t="s">
        <v>180</v>
      </c>
      <c r="C378" s="6">
        <v>1.0369888330593201E-3</v>
      </c>
      <c r="D378" s="7">
        <v>1.0956948125722199</v>
      </c>
      <c r="E378" s="7">
        <f>2^D378</f>
        <v>2.1371598402245802</v>
      </c>
      <c r="F378" s="1" t="s">
        <v>181</v>
      </c>
      <c r="G378" t="s">
        <v>182</v>
      </c>
    </row>
    <row r="379" spans="1:7">
      <c r="A379" s="5" t="s">
        <v>1604</v>
      </c>
      <c r="B379" t="s">
        <v>910</v>
      </c>
      <c r="C379" s="6">
        <v>7.9673285633625E-3</v>
      </c>
      <c r="D379" s="7">
        <v>1.07665742931802</v>
      </c>
      <c r="E379" s="7">
        <f>2^D379</f>
        <v>2.1091437544742178</v>
      </c>
      <c r="F379" s="1" t="s">
        <v>911</v>
      </c>
      <c r="G379" t="s">
        <v>912</v>
      </c>
    </row>
    <row r="380" spans="1:7">
      <c r="A380" s="5" t="s">
        <v>1667</v>
      </c>
      <c r="B380" t="s">
        <v>417</v>
      </c>
      <c r="C380" s="6">
        <v>1.8850336125625202E-3</v>
      </c>
      <c r="D380" s="7">
        <v>1.1034551361726499</v>
      </c>
      <c r="E380" s="7">
        <f>2^D380</f>
        <v>2.1486866961737237</v>
      </c>
      <c r="F380" s="1" t="s">
        <v>418</v>
      </c>
      <c r="G380" t="s">
        <v>419</v>
      </c>
    </row>
    <row r="381" spans="1:7">
      <c r="A381" s="5" t="s">
        <v>1919</v>
      </c>
      <c r="B381" t="s">
        <v>141</v>
      </c>
      <c r="C381" s="6">
        <v>6.3866682559355009E-4</v>
      </c>
      <c r="D381" s="7">
        <v>1.2408078549883701</v>
      </c>
      <c r="E381" s="7">
        <f>2^D381</f>
        <v>2.3633083162256106</v>
      </c>
      <c r="F381" s="1" t="s">
        <v>142</v>
      </c>
      <c r="G381" t="s">
        <v>143</v>
      </c>
    </row>
    <row r="382" spans="1:7">
      <c r="A382" s="5" t="s">
        <v>1853</v>
      </c>
      <c r="B382" t="s">
        <v>132</v>
      </c>
      <c r="C382" s="6">
        <v>3.4586929302828202E-3</v>
      </c>
      <c r="D382" s="7">
        <v>1.1987454195754299</v>
      </c>
      <c r="E382" s="7">
        <f>2^D382</f>
        <v>2.2953997418212886</v>
      </c>
      <c r="F382" s="1" t="s">
        <v>133</v>
      </c>
      <c r="G382" t="s">
        <v>134</v>
      </c>
    </row>
    <row r="383" spans="1:7">
      <c r="A383" s="5" t="s">
        <v>2036</v>
      </c>
      <c r="B383" t="s">
        <v>1038</v>
      </c>
      <c r="C383" s="6">
        <v>6.0631674388478003E-4</v>
      </c>
      <c r="D383" s="7">
        <v>1.34644206746023</v>
      </c>
      <c r="E383" s="7">
        <f>2^D383</f>
        <v>2.5428424314657727</v>
      </c>
      <c r="F383" s="1" t="s">
        <v>1039</v>
      </c>
      <c r="G383" t="s">
        <v>1040</v>
      </c>
    </row>
    <row r="384" spans="1:7">
      <c r="A384" s="5" t="s">
        <v>1876</v>
      </c>
      <c r="B384" t="s">
        <v>1484</v>
      </c>
      <c r="C384" s="6">
        <v>1.93680086081725E-4</v>
      </c>
      <c r="D384" s="7">
        <v>1.2140252904984501</v>
      </c>
      <c r="E384" s="7">
        <f>2^D384</f>
        <v>2.3198399755366439</v>
      </c>
    </row>
    <row r="385" spans="1:7">
      <c r="A385" s="5" t="s">
        <v>2088</v>
      </c>
      <c r="B385" t="s">
        <v>339</v>
      </c>
      <c r="C385" s="6">
        <v>4.6799517144084906E-4</v>
      </c>
      <c r="D385" s="7">
        <v>1.5253641197656</v>
      </c>
      <c r="E385" s="7">
        <f>2^D385</f>
        <v>2.878593592521014</v>
      </c>
      <c r="F385" s="1" t="s">
        <v>340</v>
      </c>
      <c r="G385" t="s">
        <v>341</v>
      </c>
    </row>
    <row r="386" spans="1:7">
      <c r="A386" s="5" t="s">
        <v>1589</v>
      </c>
      <c r="B386" t="s">
        <v>501</v>
      </c>
      <c r="C386" s="6">
        <v>6.7358820287739402E-3</v>
      </c>
      <c r="D386" s="7">
        <v>1.0686045320488999</v>
      </c>
      <c r="E386" s="7">
        <f>2^D386</f>
        <v>2.0974036413100121</v>
      </c>
      <c r="F386" s="1" t="s">
        <v>502</v>
      </c>
      <c r="G386" t="s">
        <v>503</v>
      </c>
    </row>
    <row r="387" spans="1:7">
      <c r="A387" s="5" t="s">
        <v>1614</v>
      </c>
      <c r="B387" t="s">
        <v>1158</v>
      </c>
      <c r="C387" s="6">
        <v>6.4041695951045606E-3</v>
      </c>
      <c r="D387" s="7">
        <v>1.08136804783894</v>
      </c>
      <c r="E387" s="7">
        <f>2^D387</f>
        <v>2.1160416845761123</v>
      </c>
      <c r="F387" s="1" t="s">
        <v>1159</v>
      </c>
      <c r="G387" t="s">
        <v>1160</v>
      </c>
    </row>
    <row r="388" spans="1:7">
      <c r="A388" s="5" t="s">
        <v>1796</v>
      </c>
      <c r="B388" t="s">
        <v>646</v>
      </c>
      <c r="C388" s="6">
        <v>3.6272821544895803E-3</v>
      </c>
      <c r="D388" s="7">
        <v>1.16481418243952</v>
      </c>
      <c r="E388" s="7">
        <f>2^D388</f>
        <v>2.2420433646996014</v>
      </c>
      <c r="F388" s="1" t="s">
        <v>647</v>
      </c>
      <c r="G388" t="s">
        <v>648</v>
      </c>
    </row>
    <row r="389" spans="1:7">
      <c r="A389" s="5" t="s">
        <v>1879</v>
      </c>
      <c r="B389" t="s">
        <v>1284</v>
      </c>
      <c r="C389" s="6">
        <v>6.3791481889490303E-3</v>
      </c>
      <c r="D389" s="7">
        <v>1.2162908063343201</v>
      </c>
      <c r="E389" s="7">
        <f>2^D389</f>
        <v>2.3234857653734653</v>
      </c>
      <c r="F389" s="1" t="s">
        <v>1282</v>
      </c>
      <c r="G389" t="s">
        <v>1283</v>
      </c>
    </row>
    <row r="390" spans="1:7">
      <c r="A390" s="5" t="s">
        <v>1898</v>
      </c>
      <c r="B390" t="s">
        <v>1059</v>
      </c>
      <c r="C390" s="6">
        <v>5.2889528004145701E-3</v>
      </c>
      <c r="D390" s="7">
        <v>1.22525201667928</v>
      </c>
      <c r="E390" s="7">
        <f>2^D390</f>
        <v>2.3379628676803015</v>
      </c>
      <c r="F390" s="1" t="s">
        <v>1060</v>
      </c>
      <c r="G390" t="s">
        <v>1061</v>
      </c>
    </row>
    <row r="391" spans="1:7">
      <c r="A391" s="5" t="s">
        <v>1603</v>
      </c>
      <c r="B391" t="s">
        <v>1375</v>
      </c>
      <c r="C391" s="6">
        <v>8.4900493199854404E-3</v>
      </c>
      <c r="D391" s="7">
        <v>1.0756707943046799</v>
      </c>
      <c r="E391" s="7">
        <f>2^D391</f>
        <v>2.1077018394371754</v>
      </c>
      <c r="F391" s="1" t="s">
        <v>1376</v>
      </c>
      <c r="G391" t="s">
        <v>1377</v>
      </c>
    </row>
    <row r="392" spans="1:7">
      <c r="A392" s="5" t="s">
        <v>1850</v>
      </c>
      <c r="B392" t="s">
        <v>1372</v>
      </c>
      <c r="C392" s="6">
        <v>3.5752933160812903E-3</v>
      </c>
      <c r="D392" s="7">
        <v>1.19412502418264</v>
      </c>
      <c r="E392" s="7">
        <f>2^D392</f>
        <v>2.2880602214804102</v>
      </c>
      <c r="F392" s="1" t="s">
        <v>1373</v>
      </c>
      <c r="G392" t="s">
        <v>1374</v>
      </c>
    </row>
    <row r="393" spans="1:7">
      <c r="A393" s="5" t="s">
        <v>1795</v>
      </c>
      <c r="B393" t="s">
        <v>369</v>
      </c>
      <c r="C393" s="6">
        <v>5.9771198717807504E-3</v>
      </c>
      <c r="D393" s="7">
        <v>1.16386732562009</v>
      </c>
      <c r="E393" s="7">
        <f>2^D393</f>
        <v>2.2405723694427708</v>
      </c>
      <c r="F393" s="1" t="s">
        <v>370</v>
      </c>
      <c r="G393" t="s">
        <v>371</v>
      </c>
    </row>
    <row r="394" spans="1:7">
      <c r="A394" s="5" t="s">
        <v>1888</v>
      </c>
      <c r="B394" t="s">
        <v>210</v>
      </c>
      <c r="C394" s="6">
        <v>7.7729632068202709E-3</v>
      </c>
      <c r="D394" s="7">
        <v>1.22134260356515</v>
      </c>
      <c r="E394" s="7">
        <f>2^D394</f>
        <v>2.3316360350857401</v>
      </c>
      <c r="F394" s="1" t="s">
        <v>211</v>
      </c>
      <c r="G394" t="s">
        <v>212</v>
      </c>
    </row>
    <row r="395" spans="1:7">
      <c r="A395" s="5" t="s">
        <v>1647</v>
      </c>
      <c r="B395" t="s">
        <v>465</v>
      </c>
      <c r="C395" s="6">
        <v>8.1387545390916409E-3</v>
      </c>
      <c r="D395" s="7">
        <v>1.0962728952076901</v>
      </c>
      <c r="E395" s="7">
        <f>2^D395</f>
        <v>2.138016363961095</v>
      </c>
      <c r="F395" s="1" t="s">
        <v>466</v>
      </c>
      <c r="G395" t="s">
        <v>467</v>
      </c>
    </row>
    <row r="396" spans="1:7">
      <c r="A396" s="5" t="s">
        <v>1856</v>
      </c>
      <c r="B396" t="s">
        <v>264</v>
      </c>
      <c r="C396" s="6">
        <v>1.7087729009650002E-3</v>
      </c>
      <c r="D396" s="7">
        <v>1.2018180392497</v>
      </c>
      <c r="E396" s="7">
        <f>2^D396</f>
        <v>2.3002936425320599</v>
      </c>
      <c r="F396" s="1" t="s">
        <v>265</v>
      </c>
      <c r="G396" t="s">
        <v>266</v>
      </c>
    </row>
    <row r="397" spans="1:7">
      <c r="A397" s="5" t="s">
        <v>1702</v>
      </c>
      <c r="B397" t="s">
        <v>1441</v>
      </c>
      <c r="C397" s="6">
        <v>3.6931168254857E-3</v>
      </c>
      <c r="D397" s="7">
        <v>1.1191089485611201</v>
      </c>
      <c r="E397" s="7">
        <f>2^D397</f>
        <v>2.1721277398643006</v>
      </c>
    </row>
    <row r="398" spans="1:7">
      <c r="A398" s="5" t="s">
        <v>1674</v>
      </c>
      <c r="B398" t="s">
        <v>1433</v>
      </c>
      <c r="C398" s="6">
        <v>2.02165251760862E-5</v>
      </c>
      <c r="D398" s="7">
        <v>1.10559493308481</v>
      </c>
      <c r="E398" s="7">
        <f>2^D398</f>
        <v>2.15187598039113</v>
      </c>
    </row>
    <row r="399" spans="1:7">
      <c r="A399" s="5" t="s">
        <v>1654</v>
      </c>
      <c r="B399" t="s">
        <v>1297</v>
      </c>
      <c r="C399" s="6">
        <v>3.4017185708859502E-3</v>
      </c>
      <c r="D399" s="7">
        <v>1.0996704029445601</v>
      </c>
      <c r="E399" s="7">
        <f>2^D399</f>
        <v>2.1430572678430146</v>
      </c>
      <c r="F399" s="1" t="s">
        <v>1298</v>
      </c>
      <c r="G399" t="s">
        <v>1299</v>
      </c>
    </row>
    <row r="400" spans="1:7">
      <c r="A400" s="5" t="s">
        <v>1575</v>
      </c>
      <c r="B400" t="s">
        <v>285</v>
      </c>
      <c r="C400" s="6">
        <v>5.4224853188748505E-3</v>
      </c>
      <c r="D400" s="7">
        <v>1.06331522017063</v>
      </c>
      <c r="E400" s="7">
        <f>2^D400</f>
        <v>2.0897280688379509</v>
      </c>
      <c r="F400" s="1" t="s">
        <v>286</v>
      </c>
      <c r="G400" t="s">
        <v>287</v>
      </c>
    </row>
    <row r="401" spans="1:7">
      <c r="A401" s="5" t="s">
        <v>1732</v>
      </c>
      <c r="B401" t="s">
        <v>1449</v>
      </c>
      <c r="C401" s="6">
        <v>1.8169489592484201E-3</v>
      </c>
      <c r="D401" s="7">
        <v>1.1359207608292401</v>
      </c>
      <c r="E401" s="7">
        <f>2^D401</f>
        <v>2.1975877306342788</v>
      </c>
    </row>
    <row r="402" spans="1:7">
      <c r="A402" s="5" t="s">
        <v>2004</v>
      </c>
      <c r="B402" t="s">
        <v>441</v>
      </c>
      <c r="C402" s="6">
        <v>3.5798216080624404E-4</v>
      </c>
      <c r="D402" s="7">
        <v>1.3097722028830101</v>
      </c>
      <c r="E402" s="7">
        <f>2^D402</f>
        <v>2.4790239387057436</v>
      </c>
      <c r="F402" s="1" t="s">
        <v>442</v>
      </c>
      <c r="G402" t="s">
        <v>443</v>
      </c>
    </row>
    <row r="403" spans="1:7">
      <c r="A403" s="5" t="s">
        <v>1882</v>
      </c>
      <c r="B403" t="s">
        <v>847</v>
      </c>
      <c r="C403" s="6">
        <v>2.1855335193035502E-3</v>
      </c>
      <c r="D403" s="7">
        <v>1.2172388440358299</v>
      </c>
      <c r="E403" s="7">
        <f>2^D403</f>
        <v>2.3250130985571755</v>
      </c>
      <c r="F403" s="1" t="s">
        <v>848</v>
      </c>
      <c r="G403" t="s">
        <v>849</v>
      </c>
    </row>
    <row r="404" spans="1:7">
      <c r="A404" s="5" t="s">
        <v>1709</v>
      </c>
      <c r="B404" t="s">
        <v>222</v>
      </c>
      <c r="C404" s="6">
        <v>3.6391670168862402E-3</v>
      </c>
      <c r="D404" s="7">
        <v>1.1228536327425001</v>
      </c>
      <c r="E404" s="7">
        <f>2^D404</f>
        <v>2.1777730755614542</v>
      </c>
      <c r="F404" s="1" t="s">
        <v>223</v>
      </c>
      <c r="G404" t="s">
        <v>224</v>
      </c>
    </row>
    <row r="405" spans="1:7">
      <c r="A405" s="5" t="s">
        <v>1675</v>
      </c>
      <c r="B405" t="s">
        <v>853</v>
      </c>
      <c r="C405" s="6">
        <v>8.7857259328010407E-3</v>
      </c>
      <c r="D405" s="7">
        <v>1.10595792754023</v>
      </c>
      <c r="E405" s="7">
        <f>2^D405</f>
        <v>2.1524174789780544</v>
      </c>
      <c r="F405" s="1" t="s">
        <v>854</v>
      </c>
      <c r="G405" t="s">
        <v>855</v>
      </c>
    </row>
    <row r="406" spans="1:7">
      <c r="A406" s="5" t="s">
        <v>2079</v>
      </c>
      <c r="B406" t="s">
        <v>829</v>
      </c>
      <c r="C406" s="6">
        <v>9.9407872071714809E-3</v>
      </c>
      <c r="D406" s="7">
        <v>1.47528309038039</v>
      </c>
      <c r="E406" s="7">
        <f>2^D406</f>
        <v>2.7803819618819117</v>
      </c>
      <c r="F406" s="1" t="s">
        <v>830</v>
      </c>
      <c r="G406" t="s">
        <v>831</v>
      </c>
    </row>
    <row r="407" spans="1:7">
      <c r="A407" s="5" t="s">
        <v>1943</v>
      </c>
      <c r="B407" t="s">
        <v>862</v>
      </c>
      <c r="C407" s="6">
        <v>1.8705995930207101E-3</v>
      </c>
      <c r="D407" s="7">
        <v>1.2546570631582199</v>
      </c>
      <c r="E407" s="7">
        <f>2^D407</f>
        <v>2.3861042280581723</v>
      </c>
      <c r="F407" s="1" t="s">
        <v>863</v>
      </c>
      <c r="G407" t="s">
        <v>864</v>
      </c>
    </row>
    <row r="408" spans="1:7">
      <c r="A408" s="5" t="s">
        <v>1771</v>
      </c>
      <c r="B408" t="s">
        <v>951</v>
      </c>
      <c r="C408" s="6">
        <v>8.3398739101884205E-3</v>
      </c>
      <c r="D408" s="7">
        <v>1.1523988229214901</v>
      </c>
      <c r="E408" s="7">
        <f>2^D408</f>
        <v>2.2228318586537927</v>
      </c>
      <c r="F408" s="1" t="s">
        <v>952</v>
      </c>
      <c r="G408" t="s">
        <v>953</v>
      </c>
    </row>
    <row r="409" spans="1:7">
      <c r="A409" s="5" t="s">
        <v>1569</v>
      </c>
      <c r="B409" t="s">
        <v>384</v>
      </c>
      <c r="C409" s="6">
        <v>4.9051621856085106E-3</v>
      </c>
      <c r="D409" s="7">
        <v>1.0619509420889599</v>
      </c>
      <c r="E409" s="7">
        <f>2^D409</f>
        <v>2.0877528609517144</v>
      </c>
      <c r="F409" s="1" t="s">
        <v>385</v>
      </c>
      <c r="G409" t="s">
        <v>386</v>
      </c>
    </row>
    <row r="410" spans="1:7">
      <c r="A410" s="5" t="s">
        <v>2069</v>
      </c>
      <c r="B410" t="s">
        <v>309</v>
      </c>
      <c r="C410" s="6">
        <v>2.4464727502109102E-3</v>
      </c>
      <c r="D410" s="7">
        <v>1.42217507540995</v>
      </c>
      <c r="E410" s="7">
        <f>2^D410</f>
        <v>2.6798923981776821</v>
      </c>
      <c r="F410" s="1" t="s">
        <v>310</v>
      </c>
      <c r="G410" t="s">
        <v>311</v>
      </c>
    </row>
    <row r="411" spans="1:7">
      <c r="A411" s="5" t="s">
        <v>2111</v>
      </c>
      <c r="B411" t="s">
        <v>231</v>
      </c>
      <c r="C411" s="6">
        <v>1.5205063468808702E-3</v>
      </c>
      <c r="D411" s="7">
        <v>1.7896333876144901</v>
      </c>
      <c r="E411" s="7">
        <f>2^D411</f>
        <v>3.4572702647243774</v>
      </c>
      <c r="F411" s="1" t="s">
        <v>232</v>
      </c>
      <c r="G411" t="s">
        <v>233</v>
      </c>
    </row>
    <row r="412" spans="1:7">
      <c r="A412" s="5" t="s">
        <v>1884</v>
      </c>
      <c r="B412" t="s">
        <v>510</v>
      </c>
      <c r="C412" s="6">
        <v>3.7131779138227204E-3</v>
      </c>
      <c r="D412" s="7">
        <v>1.21809654889329</v>
      </c>
      <c r="E412" s="7">
        <f>2^D412</f>
        <v>2.3263957663237034</v>
      </c>
      <c r="F412" s="1" t="s">
        <v>511</v>
      </c>
      <c r="G412" t="s">
        <v>512</v>
      </c>
    </row>
    <row r="413" spans="1:7">
      <c r="A413" s="5" t="s">
        <v>1557</v>
      </c>
      <c r="B413" t="s">
        <v>1412</v>
      </c>
      <c r="C413" s="6">
        <v>1.92496239701856E-4</v>
      </c>
      <c r="D413" s="7">
        <v>1.0563681814638599</v>
      </c>
      <c r="E413" s="7">
        <f>2^D413</f>
        <v>2.079689547606244</v>
      </c>
    </row>
    <row r="414" spans="1:7">
      <c r="A414" s="5" t="s">
        <v>1753</v>
      </c>
      <c r="B414" t="s">
        <v>583</v>
      </c>
      <c r="C414" s="6">
        <v>3.93193806360468E-3</v>
      </c>
      <c r="D414" s="7">
        <v>1.14529186064696</v>
      </c>
      <c r="E414" s="7">
        <f>2^D414</f>
        <v>2.2119087357926923</v>
      </c>
      <c r="F414" s="1" t="s">
        <v>584</v>
      </c>
      <c r="G414" t="s">
        <v>585</v>
      </c>
    </row>
    <row r="415" spans="1:7">
      <c r="A415" s="5" t="s">
        <v>1822</v>
      </c>
      <c r="B415" t="s">
        <v>975</v>
      </c>
      <c r="C415" s="6">
        <v>2.5971216972839203E-3</v>
      </c>
      <c r="D415" s="7">
        <v>1.1777227688142</v>
      </c>
      <c r="E415" s="7">
        <f>2^D415</f>
        <v>2.262194176131207</v>
      </c>
      <c r="F415" s="1" t="s">
        <v>976</v>
      </c>
      <c r="G415" t="s">
        <v>977</v>
      </c>
    </row>
    <row r="416" spans="1:7">
      <c r="A416" s="5" t="s">
        <v>2050</v>
      </c>
      <c r="B416" t="s">
        <v>1266</v>
      </c>
      <c r="C416" s="6">
        <v>7.4621648222233711E-4</v>
      </c>
      <c r="D416" s="7">
        <v>1.37241020064452</v>
      </c>
      <c r="E416" s="7">
        <f>2^D416</f>
        <v>2.5890273409657443</v>
      </c>
      <c r="F416" s="1" t="s">
        <v>1267</v>
      </c>
      <c r="G416" t="s">
        <v>1268</v>
      </c>
    </row>
    <row r="417" spans="1:7">
      <c r="A417" s="5" t="s">
        <v>1729</v>
      </c>
      <c r="B417" t="s">
        <v>558</v>
      </c>
      <c r="C417" s="6">
        <v>7.4229153015335208E-3</v>
      </c>
      <c r="D417" s="7">
        <v>1.1339716754277001</v>
      </c>
      <c r="E417" s="7">
        <f>2^D417</f>
        <v>2.1946207875317714</v>
      </c>
      <c r="F417" s="1" t="s">
        <v>559</v>
      </c>
      <c r="G417" t="s">
        <v>559</v>
      </c>
    </row>
    <row r="418" spans="1:7">
      <c r="A418" s="5" t="s">
        <v>2041</v>
      </c>
      <c r="B418" t="s">
        <v>1512</v>
      </c>
      <c r="C418" s="6">
        <v>9.1127503986315802E-3</v>
      </c>
      <c r="D418" s="7">
        <v>1.3537204012647801</v>
      </c>
      <c r="E418" s="7">
        <f>2^D418</f>
        <v>2.5557033752344398</v>
      </c>
    </row>
    <row r="419" spans="1:7">
      <c r="A419" s="5" t="s">
        <v>1921</v>
      </c>
      <c r="B419" t="s">
        <v>1008</v>
      </c>
      <c r="C419" s="6">
        <v>1.6525916694312501E-3</v>
      </c>
      <c r="D419" s="7">
        <v>1.24256715970406</v>
      </c>
      <c r="E419" s="7">
        <f>2^D419</f>
        <v>2.3661920272630148</v>
      </c>
      <c r="F419" s="1" t="s">
        <v>1009</v>
      </c>
      <c r="G419" t="s">
        <v>1010</v>
      </c>
    </row>
    <row r="420" spans="1:7">
      <c r="A420" s="5" t="s">
        <v>1769</v>
      </c>
      <c r="B420" t="s">
        <v>565</v>
      </c>
      <c r="C420" s="6">
        <v>7.5956332266107407E-3</v>
      </c>
      <c r="D420" s="7">
        <v>1.15197544500681</v>
      </c>
      <c r="E420" s="7">
        <f>2^D420</f>
        <v>2.2221796349924969</v>
      </c>
      <c r="F420" s="1" t="s">
        <v>566</v>
      </c>
      <c r="G420" t="s">
        <v>567</v>
      </c>
    </row>
    <row r="421" spans="1:7">
      <c r="A421" s="5" t="s">
        <v>1560</v>
      </c>
      <c r="B421" t="s">
        <v>1047</v>
      </c>
      <c r="C421" s="6">
        <v>6.8517699142841603E-3</v>
      </c>
      <c r="D421" s="7">
        <v>1.05767170995686</v>
      </c>
      <c r="E421" s="7">
        <f>2^D421</f>
        <v>2.08156947343184</v>
      </c>
      <c r="F421" s="1" t="s">
        <v>1048</v>
      </c>
      <c r="G421" t="s">
        <v>1049</v>
      </c>
    </row>
    <row r="422" spans="1:7">
      <c r="A422" s="5" t="s">
        <v>1923</v>
      </c>
      <c r="B422" t="s">
        <v>1014</v>
      </c>
      <c r="C422" s="6">
        <v>3.4844011963857105E-3</v>
      </c>
      <c r="D422" s="7">
        <v>1.2434942535484099</v>
      </c>
      <c r="E422" s="7">
        <f>2^D422</f>
        <v>2.3677130604651655</v>
      </c>
      <c r="F422" s="1" t="s">
        <v>1015</v>
      </c>
      <c r="G422" t="s">
        <v>1016</v>
      </c>
    </row>
    <row r="423" spans="1:7">
      <c r="A423" s="5" t="s">
        <v>1661</v>
      </c>
      <c r="B423" t="s">
        <v>471</v>
      </c>
      <c r="C423" s="6">
        <v>6.6476688250524402E-3</v>
      </c>
      <c r="D423" s="7">
        <v>1.10095898741783</v>
      </c>
      <c r="E423" s="7">
        <f>2^D423</f>
        <v>2.144972256021886</v>
      </c>
      <c r="F423" s="1" t="s">
        <v>472</v>
      </c>
      <c r="G423" t="s">
        <v>473</v>
      </c>
    </row>
    <row r="424" spans="1:7">
      <c r="A424" s="5" t="s">
        <v>1977</v>
      </c>
      <c r="B424" t="s">
        <v>889</v>
      </c>
      <c r="C424" s="6">
        <v>5.4033048260709905E-3</v>
      </c>
      <c r="D424" s="7">
        <v>1.2881541885196599</v>
      </c>
      <c r="E424" s="7">
        <f>2^D424</f>
        <v>2.4421540174264829</v>
      </c>
      <c r="F424" s="1" t="s">
        <v>890</v>
      </c>
      <c r="G424" t="s">
        <v>891</v>
      </c>
    </row>
    <row r="425" spans="1:7">
      <c r="A425" s="5" t="s">
        <v>1624</v>
      </c>
      <c r="B425" t="s">
        <v>201</v>
      </c>
      <c r="C425" s="6">
        <v>6.2447786001646206E-3</v>
      </c>
      <c r="D425" s="7">
        <v>1.0905364620567199</v>
      </c>
      <c r="E425" s="7">
        <f>2^D425</f>
        <v>2.1295320781592832</v>
      </c>
      <c r="F425" s="1" t="s">
        <v>202</v>
      </c>
      <c r="G425" t="s">
        <v>203</v>
      </c>
    </row>
    <row r="426" spans="1:7">
      <c r="A426" s="5" t="s">
        <v>1588</v>
      </c>
      <c r="B426" t="s">
        <v>1422</v>
      </c>
      <c r="C426" s="6">
        <v>1.5239608573873302E-4</v>
      </c>
      <c r="D426" s="7">
        <v>1.06811461882319</v>
      </c>
      <c r="E426" s="7">
        <f>2^D426</f>
        <v>2.0966915217655848</v>
      </c>
    </row>
    <row r="427" spans="1:7">
      <c r="A427" s="5" t="s">
        <v>1848</v>
      </c>
      <c r="B427" t="s">
        <v>928</v>
      </c>
      <c r="C427" s="6">
        <v>4.7447927431418201E-3</v>
      </c>
      <c r="D427" s="7">
        <v>1.19373837932925</v>
      </c>
      <c r="E427" s="7">
        <f>2^D427</f>
        <v>2.2874470994079896</v>
      </c>
      <c r="F427" s="1" t="s">
        <v>929</v>
      </c>
      <c r="G427" t="s">
        <v>930</v>
      </c>
    </row>
    <row r="428" spans="1:7">
      <c r="A428" s="5" t="s">
        <v>2098</v>
      </c>
      <c r="B428" t="s">
        <v>21</v>
      </c>
      <c r="C428" s="6">
        <v>2.4090043597112902E-4</v>
      </c>
      <c r="D428" s="7">
        <v>1.5643197963108</v>
      </c>
      <c r="E428" s="7">
        <f>2^D428</f>
        <v>2.9573803403043155</v>
      </c>
      <c r="F428" s="1" t="s">
        <v>22</v>
      </c>
      <c r="G428" t="s">
        <v>23</v>
      </c>
    </row>
    <row r="429" spans="1:7">
      <c r="A429" s="5" t="s">
        <v>1982</v>
      </c>
      <c r="B429" t="s">
        <v>12</v>
      </c>
      <c r="C429" s="6">
        <v>8.4728524141111606E-4</v>
      </c>
      <c r="D429" s="7">
        <v>1.2911353454016801</v>
      </c>
      <c r="E429" s="7">
        <f>2^D429</f>
        <v>2.4472056543402201</v>
      </c>
      <c r="F429" s="1" t="s">
        <v>13</v>
      </c>
      <c r="G429" t="s">
        <v>14</v>
      </c>
    </row>
    <row r="430" spans="1:7">
      <c r="A430" s="5" t="s">
        <v>1616</v>
      </c>
      <c r="B430" t="s">
        <v>1399</v>
      </c>
      <c r="C430" s="6">
        <v>6.6875888622163204E-3</v>
      </c>
      <c r="D430" s="7">
        <v>1.0843868910802901</v>
      </c>
      <c r="E430" s="7">
        <f>2^D430</f>
        <v>2.1204741433234067</v>
      </c>
      <c r="F430" s="1" t="s">
        <v>1400</v>
      </c>
      <c r="G430" t="s">
        <v>1401</v>
      </c>
    </row>
    <row r="431" spans="1:7">
      <c r="A431" s="5" t="s">
        <v>2014</v>
      </c>
      <c r="B431" t="s">
        <v>1098</v>
      </c>
      <c r="C431" s="6">
        <v>3.77991998698302E-4</v>
      </c>
      <c r="D431" s="7">
        <v>1.3199202692045899</v>
      </c>
      <c r="E431" s="7">
        <f>2^D431</f>
        <v>2.4965231232007663</v>
      </c>
      <c r="F431" s="1" t="s">
        <v>1099</v>
      </c>
      <c r="G431" t="s">
        <v>1100</v>
      </c>
    </row>
    <row r="432" spans="1:7">
      <c r="A432" s="5" t="s">
        <v>1658</v>
      </c>
      <c r="B432" t="s">
        <v>604</v>
      </c>
      <c r="C432" s="6">
        <v>2.3663217174710901E-3</v>
      </c>
      <c r="D432" s="7">
        <v>1.1001703327469501</v>
      </c>
      <c r="E432" s="7">
        <f>2^D432</f>
        <v>2.1438000193026965</v>
      </c>
      <c r="F432" s="1" t="s">
        <v>605</v>
      </c>
      <c r="G432" t="s">
        <v>606</v>
      </c>
    </row>
    <row r="433" spans="1:7">
      <c r="A433" s="5" t="s">
        <v>2076</v>
      </c>
      <c r="B433" t="s">
        <v>27</v>
      </c>
      <c r="C433" s="6">
        <v>1.7937478731217601E-3</v>
      </c>
      <c r="D433" s="7">
        <v>1.4677713848892699</v>
      </c>
      <c r="E433" s="7">
        <f>2^D433</f>
        <v>2.7659429211363369</v>
      </c>
      <c r="F433" s="1" t="s">
        <v>28</v>
      </c>
      <c r="G433" t="s">
        <v>29</v>
      </c>
    </row>
    <row r="434" spans="1:7">
      <c r="A434" s="5" t="s">
        <v>2082</v>
      </c>
      <c r="B434" t="s">
        <v>712</v>
      </c>
      <c r="C434" s="6">
        <v>1.4049046722647701E-3</v>
      </c>
      <c r="D434" s="7">
        <v>1.4841041495726799</v>
      </c>
      <c r="E434" s="7">
        <f>2^D434</f>
        <v>2.7974341077047922</v>
      </c>
      <c r="F434" s="1" t="s">
        <v>713</v>
      </c>
      <c r="G434" t="s">
        <v>714</v>
      </c>
    </row>
    <row r="435" spans="1:7">
      <c r="A435" s="5" t="s">
        <v>1766</v>
      </c>
      <c r="B435" t="s">
        <v>1092</v>
      </c>
      <c r="C435" s="6">
        <v>7.9580641501312811E-5</v>
      </c>
      <c r="D435" s="7">
        <v>1.14946656245117</v>
      </c>
      <c r="E435" s="7">
        <f>2^D435</f>
        <v>2.2183185675612855</v>
      </c>
      <c r="F435" s="1" t="s">
        <v>1093</v>
      </c>
      <c r="G435" t="s">
        <v>1094</v>
      </c>
    </row>
    <row r="436" spans="1:7">
      <c r="A436" s="5" t="s">
        <v>1983</v>
      </c>
      <c r="B436" t="s">
        <v>688</v>
      </c>
      <c r="C436" s="6">
        <v>1.5271542121145802E-3</v>
      </c>
      <c r="D436" s="7">
        <v>1.29160470910422</v>
      </c>
      <c r="E436" s="7">
        <f>2^D436</f>
        <v>2.4480019531705262</v>
      </c>
      <c r="F436" s="1" t="s">
        <v>689</v>
      </c>
      <c r="G436" t="s">
        <v>690</v>
      </c>
    </row>
    <row r="437" spans="1:7">
      <c r="A437" s="5" t="s">
        <v>1851</v>
      </c>
      <c r="B437" t="s">
        <v>1476</v>
      </c>
      <c r="C437" s="6">
        <v>7.2012197315482604E-3</v>
      </c>
      <c r="D437" s="7">
        <v>1.19538401406253</v>
      </c>
      <c r="E437" s="7">
        <f>2^D437</f>
        <v>2.290057803690611</v>
      </c>
    </row>
    <row r="438" spans="1:7">
      <c r="A438" s="5" t="s">
        <v>1994</v>
      </c>
      <c r="B438" t="s">
        <v>1110</v>
      </c>
      <c r="C438" s="6">
        <v>2.2469864077028202E-3</v>
      </c>
      <c r="D438" s="7">
        <v>1.30153636989772</v>
      </c>
      <c r="E438" s="7">
        <f>2^D438</f>
        <v>2.464912389778021</v>
      </c>
      <c r="F438" s="1" t="s">
        <v>1111</v>
      </c>
      <c r="G438" t="s">
        <v>1112</v>
      </c>
    </row>
    <row r="439" spans="1:7">
      <c r="A439" s="5" t="s">
        <v>1838</v>
      </c>
      <c r="B439" t="s">
        <v>1342</v>
      </c>
      <c r="C439" s="6">
        <v>7.3006174846342109E-3</v>
      </c>
      <c r="D439" s="7">
        <v>1.18739079352345</v>
      </c>
      <c r="E439" s="7">
        <f>2^D439</f>
        <v>2.2774048721819629</v>
      </c>
      <c r="F439" s="1" t="s">
        <v>1343</v>
      </c>
      <c r="G439" t="s">
        <v>1344</v>
      </c>
    </row>
    <row r="440" spans="1:7">
      <c r="A440" s="5" t="s">
        <v>2086</v>
      </c>
      <c r="B440" t="s">
        <v>273</v>
      </c>
      <c r="C440" s="6">
        <v>5.5379652065793601E-3</v>
      </c>
      <c r="D440" s="7">
        <v>1.5133736984211401</v>
      </c>
      <c r="E440" s="7">
        <f>2^D440</f>
        <v>2.854768380637021</v>
      </c>
      <c r="F440" s="1" t="s">
        <v>274</v>
      </c>
      <c r="G440" t="s">
        <v>275</v>
      </c>
    </row>
    <row r="441" spans="1:7">
      <c r="A441" s="5" t="s">
        <v>1695</v>
      </c>
      <c r="B441" t="s">
        <v>1366</v>
      </c>
      <c r="C441" s="6">
        <v>5.7934891534518508E-3</v>
      </c>
      <c r="D441" s="7">
        <v>1.11636391196435</v>
      </c>
      <c r="E441" s="7">
        <f>2^D441</f>
        <v>2.1679987305920587</v>
      </c>
      <c r="F441" s="1" t="s">
        <v>1367</v>
      </c>
      <c r="G441" t="s">
        <v>1368</v>
      </c>
    </row>
    <row r="442" spans="1:7">
      <c r="A442" s="5" t="s">
        <v>1607</v>
      </c>
      <c r="B442" t="s">
        <v>444</v>
      </c>
      <c r="C442" s="6">
        <v>9.3282532633810009E-3</v>
      </c>
      <c r="D442" s="7">
        <v>1.0775494239004599</v>
      </c>
      <c r="E442" s="7">
        <f>2^D442</f>
        <v>2.1104482065388446</v>
      </c>
      <c r="F442" s="1" t="s">
        <v>445</v>
      </c>
      <c r="G442" t="s">
        <v>446</v>
      </c>
    </row>
    <row r="443" spans="1:7">
      <c r="A443" s="5" t="s">
        <v>1594</v>
      </c>
      <c r="B443" t="s">
        <v>1357</v>
      </c>
      <c r="C443" s="6">
        <v>5.1153830323598807E-3</v>
      </c>
      <c r="D443" s="7">
        <v>1.07095982566571</v>
      </c>
      <c r="E443" s="7">
        <f>2^D443</f>
        <v>2.1008305859521226</v>
      </c>
      <c r="F443" s="1" t="s">
        <v>1358</v>
      </c>
      <c r="G443" t="s">
        <v>1359</v>
      </c>
    </row>
    <row r="444" spans="1:7">
      <c r="A444" s="5" t="s">
        <v>1670</v>
      </c>
      <c r="B444" t="s">
        <v>907</v>
      </c>
      <c r="C444" s="6">
        <v>3.0316233086724203E-3</v>
      </c>
      <c r="D444" s="7">
        <v>1.1043750800637999</v>
      </c>
      <c r="E444" s="7">
        <f>2^D444</f>
        <v>2.1500572571701291</v>
      </c>
      <c r="F444" s="1" t="s">
        <v>908</v>
      </c>
      <c r="G444" t="s">
        <v>909</v>
      </c>
    </row>
    <row r="445" spans="1:7">
      <c r="A445" s="5" t="s">
        <v>2038</v>
      </c>
      <c r="B445" t="s">
        <v>1510</v>
      </c>
      <c r="C445" s="6">
        <v>3.0910050756037801E-3</v>
      </c>
      <c r="D445" s="7">
        <v>1.3494391862558199</v>
      </c>
      <c r="E445" s="7">
        <f>2^D445</f>
        <v>2.5481305363145204</v>
      </c>
    </row>
    <row r="446" spans="1:7">
      <c r="A446" s="5" t="s">
        <v>1782</v>
      </c>
      <c r="B446" t="s">
        <v>772</v>
      </c>
      <c r="C446" s="6">
        <v>2.5470271843986304E-3</v>
      </c>
      <c r="D446" s="7">
        <v>1.15743547011776</v>
      </c>
      <c r="E446" s="7">
        <f>2^D446</f>
        <v>2.230605632749239</v>
      </c>
      <c r="F446" s="1" t="s">
        <v>773</v>
      </c>
      <c r="G446" t="s">
        <v>774</v>
      </c>
    </row>
    <row r="447" spans="1:7">
      <c r="A447" s="5" t="s">
        <v>1843</v>
      </c>
      <c r="B447" t="s">
        <v>168</v>
      </c>
      <c r="C447" s="6">
        <v>2.1786830709310703E-3</v>
      </c>
      <c r="D447" s="7">
        <v>1.1903583263776201</v>
      </c>
      <c r="E447" s="7">
        <f>2^D447</f>
        <v>2.2820941717419245</v>
      </c>
      <c r="F447" s="1" t="s">
        <v>169</v>
      </c>
      <c r="G447" t="s">
        <v>170</v>
      </c>
    </row>
    <row r="448" spans="1:7">
      <c r="A448" s="5" t="s">
        <v>1790</v>
      </c>
      <c r="B448" t="s">
        <v>1465</v>
      </c>
      <c r="C448" s="6">
        <v>2.1117508012844302E-3</v>
      </c>
      <c r="D448" s="7">
        <v>1.16108682798356</v>
      </c>
      <c r="E448" s="7">
        <f>2^D448</f>
        <v>2.2362582861295652</v>
      </c>
    </row>
    <row r="449" spans="1:7">
      <c r="A449" s="5" t="s">
        <v>1639</v>
      </c>
      <c r="B449" t="s">
        <v>748</v>
      </c>
      <c r="C449" s="6">
        <v>6.9327421962392406E-3</v>
      </c>
      <c r="D449" s="7">
        <v>1.0953305671417199</v>
      </c>
      <c r="E449" s="7">
        <f>2^D449</f>
        <v>2.1366203274222766</v>
      </c>
      <c r="F449" s="1" t="s">
        <v>749</v>
      </c>
      <c r="G449" t="s">
        <v>750</v>
      </c>
    </row>
    <row r="450" spans="1:7">
      <c r="A450" s="5" t="s">
        <v>1777</v>
      </c>
      <c r="B450" t="s">
        <v>1460</v>
      </c>
      <c r="C450" s="6">
        <v>3.9791621018288202E-3</v>
      </c>
      <c r="D450" s="7">
        <v>1.15446007369135</v>
      </c>
      <c r="E450" s="7">
        <f>2^D450</f>
        <v>2.226009999870759</v>
      </c>
    </row>
    <row r="451" spans="1:7">
      <c r="A451" s="5" t="s">
        <v>1916</v>
      </c>
      <c r="B451" t="s">
        <v>243</v>
      </c>
      <c r="C451" s="6">
        <v>2.4152692293579804E-3</v>
      </c>
      <c r="D451" s="7">
        <v>1.2401488085894101</v>
      </c>
      <c r="E451" s="7">
        <f>2^D451</f>
        <v>2.3622289653627617</v>
      </c>
      <c r="F451" s="1" t="s">
        <v>244</v>
      </c>
      <c r="G451" t="s">
        <v>245</v>
      </c>
    </row>
    <row r="452" spans="1:7">
      <c r="A452" s="5" t="s">
        <v>1878</v>
      </c>
      <c r="B452" t="s">
        <v>703</v>
      </c>
      <c r="C452" s="6">
        <v>2.3377810625003601E-3</v>
      </c>
      <c r="D452" s="7">
        <v>1.2152247246497601</v>
      </c>
      <c r="E452" s="7">
        <f>2^D452</f>
        <v>2.3217694562623263</v>
      </c>
      <c r="F452" s="1" t="s">
        <v>704</v>
      </c>
      <c r="G452" t="s">
        <v>705</v>
      </c>
    </row>
    <row r="453" spans="1:7">
      <c r="A453" s="5" t="s">
        <v>1720</v>
      </c>
      <c r="B453" t="s">
        <v>1315</v>
      </c>
      <c r="C453" s="6">
        <v>7.4438956492232002E-3</v>
      </c>
      <c r="D453" s="7">
        <v>1.1288735445461999</v>
      </c>
      <c r="E453" s="7">
        <f>2^D453</f>
        <v>2.1868792217030504</v>
      </c>
      <c r="F453" s="1" t="s">
        <v>1316</v>
      </c>
      <c r="G453" t="s">
        <v>1317</v>
      </c>
    </row>
    <row r="454" spans="1:7">
      <c r="A454" s="5" t="s">
        <v>2078</v>
      </c>
      <c r="B454" t="s">
        <v>1245</v>
      </c>
      <c r="C454" s="6">
        <v>2.44029720158607E-3</v>
      </c>
      <c r="D454" s="7">
        <v>1.47522742277721</v>
      </c>
      <c r="E454" s="7">
        <f>2^D454</f>
        <v>2.7802746805720782</v>
      </c>
      <c r="F454" s="1" t="s">
        <v>1246</v>
      </c>
      <c r="G454" t="s">
        <v>1247</v>
      </c>
    </row>
    <row r="455" spans="1:7">
      <c r="A455" s="5" t="s">
        <v>1580</v>
      </c>
      <c r="B455" t="s">
        <v>399</v>
      </c>
      <c r="C455" s="6">
        <v>2.4848323226597403E-3</v>
      </c>
      <c r="D455" s="7">
        <v>1.06464867259882</v>
      </c>
      <c r="E455" s="7">
        <f>2^D455</f>
        <v>2.091660453064268</v>
      </c>
      <c r="F455" s="1" t="s">
        <v>400</v>
      </c>
      <c r="G455" t="s">
        <v>401</v>
      </c>
    </row>
    <row r="456" spans="1:7">
      <c r="A456" s="5" t="s">
        <v>1839</v>
      </c>
      <c r="B456" t="s">
        <v>595</v>
      </c>
      <c r="C456" s="6">
        <v>4.8513461122466506E-3</v>
      </c>
      <c r="D456" s="7">
        <v>1.1876149419704201</v>
      </c>
      <c r="E456" s="7">
        <f>2^D456</f>
        <v>2.2777587352012763</v>
      </c>
      <c r="F456" s="1" t="s">
        <v>596</v>
      </c>
      <c r="G456" t="s">
        <v>597</v>
      </c>
    </row>
    <row r="457" spans="1:7">
      <c r="A457" s="5" t="s">
        <v>1699</v>
      </c>
      <c r="B457" t="s">
        <v>697</v>
      </c>
      <c r="C457" s="6">
        <v>2.5339399403765902E-3</v>
      </c>
      <c r="D457" s="7">
        <v>1.1181140099315401</v>
      </c>
      <c r="E457" s="7">
        <f>2^D457</f>
        <v>2.1706302724814881</v>
      </c>
      <c r="F457" s="1" t="s">
        <v>698</v>
      </c>
      <c r="G457" t="s">
        <v>699</v>
      </c>
    </row>
    <row r="458" spans="1:7">
      <c r="A458" s="5" t="s">
        <v>1562</v>
      </c>
      <c r="B458" t="s">
        <v>676</v>
      </c>
      <c r="C458" s="6">
        <v>7.8590457780131108E-3</v>
      </c>
      <c r="D458" s="7">
        <v>1.0588309792322099</v>
      </c>
      <c r="E458" s="7">
        <f>2^D458</f>
        <v>2.0832427787683629</v>
      </c>
      <c r="F458" s="1" t="s">
        <v>677</v>
      </c>
      <c r="G458" t="s">
        <v>678</v>
      </c>
    </row>
    <row r="459" spans="1:7">
      <c r="A459" s="5" t="s">
        <v>1707</v>
      </c>
      <c r="B459" t="s">
        <v>730</v>
      </c>
      <c r="C459" s="6">
        <v>3.9306057785307304E-4</v>
      </c>
      <c r="D459" s="7">
        <v>1.1226369954162601</v>
      </c>
      <c r="E459" s="7">
        <f>2^D459</f>
        <v>2.1774460823282897</v>
      </c>
      <c r="F459" s="1" t="s">
        <v>731</v>
      </c>
      <c r="G459" t="s">
        <v>732</v>
      </c>
    </row>
    <row r="460" spans="1:7">
      <c r="A460" s="5" t="s">
        <v>1591</v>
      </c>
      <c r="B460" t="s">
        <v>939</v>
      </c>
      <c r="C460" s="6">
        <v>3.5639630287952204E-3</v>
      </c>
      <c r="D460" s="7">
        <v>1.06990769253718</v>
      </c>
      <c r="E460" s="7">
        <f>2^D460</f>
        <v>2.0992990442170654</v>
      </c>
      <c r="F460" s="1" t="s">
        <v>940</v>
      </c>
      <c r="G460" t="s">
        <v>941</v>
      </c>
    </row>
    <row r="461" spans="1:7">
      <c r="A461" s="5" t="s">
        <v>1673</v>
      </c>
      <c r="B461" t="s">
        <v>78</v>
      </c>
      <c r="C461" s="6">
        <v>6.3135975132785202E-3</v>
      </c>
      <c r="D461" s="7">
        <v>1.1051165338195299</v>
      </c>
      <c r="E461" s="7">
        <f>2^D461</f>
        <v>2.1511625342411587</v>
      </c>
      <c r="F461" s="1" t="s">
        <v>79</v>
      </c>
      <c r="G461" t="s">
        <v>80</v>
      </c>
    </row>
    <row r="462" spans="1:7">
      <c r="A462" s="5" t="s">
        <v>1600</v>
      </c>
      <c r="B462" t="s">
        <v>817</v>
      </c>
      <c r="C462" s="6">
        <v>3.5436897452265203E-3</v>
      </c>
      <c r="D462" s="7">
        <v>1.0741879056864001</v>
      </c>
      <c r="E462" s="7">
        <f>2^D462</f>
        <v>2.1055365298960571</v>
      </c>
      <c r="F462" s="1" t="s">
        <v>818</v>
      </c>
      <c r="G462" t="s">
        <v>819</v>
      </c>
    </row>
    <row r="463" spans="1:7">
      <c r="A463" s="5" t="s">
        <v>1980</v>
      </c>
      <c r="B463" t="s">
        <v>1275</v>
      </c>
      <c r="C463" s="6">
        <v>2.6188825630804901E-3</v>
      </c>
      <c r="D463" s="7">
        <v>1.2892925067604701</v>
      </c>
      <c r="E463" s="7">
        <f>2^D463</f>
        <v>2.4440816912556329</v>
      </c>
      <c r="F463" s="1" t="s">
        <v>1276</v>
      </c>
      <c r="G463" t="s">
        <v>1277</v>
      </c>
    </row>
    <row r="464" spans="1:7">
      <c r="A464" s="5" t="s">
        <v>1949</v>
      </c>
      <c r="B464" t="s">
        <v>1499</v>
      </c>
      <c r="C464" s="6">
        <v>2.32556692064935E-3</v>
      </c>
      <c r="D464" s="7">
        <v>1.25930349833745</v>
      </c>
      <c r="E464" s="7">
        <f>2^D464</f>
        <v>2.3938014551549478</v>
      </c>
    </row>
    <row r="465" spans="1:7">
      <c r="A465" s="5" t="s">
        <v>2093</v>
      </c>
      <c r="B465" t="s">
        <v>1521</v>
      </c>
      <c r="C465" s="6">
        <v>6.5642563953813501E-3</v>
      </c>
      <c r="D465" s="7">
        <v>1.5450028073782101</v>
      </c>
      <c r="E465" s="7">
        <f>2^D465</f>
        <v>2.9180463667779692</v>
      </c>
    </row>
    <row r="466" spans="1:7">
      <c r="A466" s="5" t="s">
        <v>1859</v>
      </c>
      <c r="B466" t="s">
        <v>778</v>
      </c>
      <c r="C466" s="6">
        <v>5.0304456230107304E-3</v>
      </c>
      <c r="D466" s="7">
        <v>1.2027227523425199</v>
      </c>
      <c r="E466" s="7">
        <f>2^D466</f>
        <v>2.3017366075268564</v>
      </c>
      <c r="F466" s="1" t="s">
        <v>779</v>
      </c>
      <c r="G466" t="s">
        <v>780</v>
      </c>
    </row>
    <row r="467" spans="1:7">
      <c r="A467" s="5" t="s">
        <v>1610</v>
      </c>
      <c r="B467" t="s">
        <v>1424</v>
      </c>
      <c r="C467" s="6">
        <v>5.8378010857908606E-3</v>
      </c>
      <c r="D467" s="7">
        <v>1.0791625031816601</v>
      </c>
      <c r="E467" s="7">
        <f>2^D467</f>
        <v>2.1128092212207763</v>
      </c>
    </row>
    <row r="468" spans="1:7">
      <c r="A468" s="5" t="s">
        <v>1722</v>
      </c>
      <c r="B468" t="s">
        <v>1002</v>
      </c>
      <c r="C468" s="6">
        <v>8.4733228906699511E-3</v>
      </c>
      <c r="D468" s="7">
        <v>1.1308192531791299</v>
      </c>
      <c r="E468" s="7">
        <f>2^D468</f>
        <v>2.1898305733400609</v>
      </c>
      <c r="F468" s="1" t="s">
        <v>1003</v>
      </c>
      <c r="G468" t="s">
        <v>1004</v>
      </c>
    </row>
    <row r="469" spans="1:7">
      <c r="A469" s="5" t="s">
        <v>1744</v>
      </c>
      <c r="B469" t="s">
        <v>1164</v>
      </c>
      <c r="C469" s="6">
        <v>2.6722634605956604E-3</v>
      </c>
      <c r="D469" s="7">
        <v>1.14175875769649</v>
      </c>
      <c r="E469" s="7">
        <f>2^D469</f>
        <v>2.2064984864507031</v>
      </c>
      <c r="F469" s="1" t="s">
        <v>1165</v>
      </c>
      <c r="G469" t="s">
        <v>1166</v>
      </c>
    </row>
    <row r="470" spans="1:7">
      <c r="A470" s="5" t="s">
        <v>1547</v>
      </c>
      <c r="B470" t="s">
        <v>895</v>
      </c>
      <c r="C470" s="6">
        <v>8.1840330330622203E-4</v>
      </c>
      <c r="D470" s="7">
        <v>1.05190131503263</v>
      </c>
      <c r="E470" s="7">
        <f>2^D470</f>
        <v>2.0732603795302489</v>
      </c>
      <c r="F470" s="1" t="s">
        <v>896</v>
      </c>
      <c r="G470" t="s">
        <v>897</v>
      </c>
    </row>
    <row r="471" spans="1:7">
      <c r="A471" s="5" t="s">
        <v>1686</v>
      </c>
      <c r="B471" t="s">
        <v>1437</v>
      </c>
      <c r="C471" s="6">
        <v>9.0022229823553315E-3</v>
      </c>
      <c r="D471" s="7">
        <v>1.1123322051189799</v>
      </c>
      <c r="E471" s="7">
        <f>2^D471</f>
        <v>2.1619485722685021</v>
      </c>
    </row>
    <row r="472" spans="1:7">
      <c r="A472" s="5" t="s">
        <v>2022</v>
      </c>
      <c r="B472" t="s">
        <v>1507</v>
      </c>
      <c r="C472" s="6">
        <v>2.03968245761324E-3</v>
      </c>
      <c r="D472" s="7">
        <v>1.32619664882991</v>
      </c>
      <c r="E472" s="7">
        <f>2^D472</f>
        <v>2.5074077937753483</v>
      </c>
    </row>
    <row r="473" spans="1:7">
      <c r="A473" s="5" t="s">
        <v>1625</v>
      </c>
      <c r="B473" t="s">
        <v>945</v>
      </c>
      <c r="C473" s="6">
        <v>9.5664967031047991E-3</v>
      </c>
      <c r="D473" s="7">
        <v>1.09072217970667</v>
      </c>
      <c r="E473" s="7">
        <f>2^D473</f>
        <v>2.1298062297565981</v>
      </c>
      <c r="F473" s="1" t="s">
        <v>946</v>
      </c>
      <c r="G473" t="s">
        <v>947</v>
      </c>
    </row>
    <row r="474" spans="1:7">
      <c r="A474" s="5" t="s">
        <v>2064</v>
      </c>
      <c r="B474" t="s">
        <v>1517</v>
      </c>
      <c r="C474" s="6">
        <v>3.9389913229110902E-4</v>
      </c>
      <c r="D474" s="7">
        <v>1.40408855356507</v>
      </c>
      <c r="E474" s="7">
        <f>2^D474</f>
        <v>2.6465053190580594</v>
      </c>
    </row>
    <row r="475" spans="1:7">
      <c r="A475" s="5" t="s">
        <v>1677</v>
      </c>
      <c r="B475" t="s">
        <v>1384</v>
      </c>
      <c r="C475" s="6">
        <v>1.0233714313488901E-3</v>
      </c>
      <c r="D475" s="7">
        <v>1.109772744661</v>
      </c>
      <c r="E475" s="7">
        <f>2^D475</f>
        <v>2.1581164967062678</v>
      </c>
      <c r="F475" s="1" t="s">
        <v>1385</v>
      </c>
      <c r="G475" t="s">
        <v>1386</v>
      </c>
    </row>
    <row r="476" spans="1:7">
      <c r="A476" s="5" t="s">
        <v>2055</v>
      </c>
      <c r="B476" t="s">
        <v>207</v>
      </c>
      <c r="C476" s="6">
        <v>2.0639141267654801E-3</v>
      </c>
      <c r="D476" s="7">
        <v>1.3916174509425101</v>
      </c>
      <c r="E476" s="7">
        <f>2^D476</f>
        <v>2.6237267022165023</v>
      </c>
      <c r="F476" s="1" t="s">
        <v>208</v>
      </c>
      <c r="G476" t="s">
        <v>209</v>
      </c>
    </row>
    <row r="477" spans="1:7">
      <c r="A477" s="5" t="s">
        <v>2030</v>
      </c>
      <c r="B477" t="s">
        <v>844</v>
      </c>
      <c r="C477" s="6">
        <v>1.1069090774812401E-3</v>
      </c>
      <c r="D477" s="7">
        <v>1.33721615554907</v>
      </c>
      <c r="E477" s="7">
        <f>2^D477</f>
        <v>2.5266330547241114</v>
      </c>
      <c r="F477" s="1" t="s">
        <v>845</v>
      </c>
      <c r="G477" t="s">
        <v>846</v>
      </c>
    </row>
    <row r="478" spans="1:7">
      <c r="A478" s="5" t="s">
        <v>1780</v>
      </c>
      <c r="B478" t="s">
        <v>745</v>
      </c>
      <c r="C478" s="6">
        <v>2.6373095130376102E-3</v>
      </c>
      <c r="D478" s="7">
        <v>1.15596707000191</v>
      </c>
      <c r="E478" s="7">
        <f>2^D478</f>
        <v>2.2283364385317412</v>
      </c>
      <c r="F478" s="1" t="s">
        <v>746</v>
      </c>
      <c r="G478" t="s">
        <v>747</v>
      </c>
    </row>
    <row r="479" spans="1:7">
      <c r="A479" s="5" t="s">
        <v>1740</v>
      </c>
      <c r="B479" t="s">
        <v>1450</v>
      </c>
      <c r="C479" s="6">
        <v>8.6932867973097995E-3</v>
      </c>
      <c r="D479" s="7">
        <v>1.1384592176603001</v>
      </c>
      <c r="E479" s="7">
        <f>2^D479</f>
        <v>2.201457843197776</v>
      </c>
    </row>
    <row r="480" spans="1:7">
      <c r="A480" s="5" t="s">
        <v>1830</v>
      </c>
      <c r="B480" t="s">
        <v>84</v>
      </c>
      <c r="C480" s="6">
        <v>1.5572393005951102E-3</v>
      </c>
      <c r="D480" s="7">
        <v>1.1831303949185701</v>
      </c>
      <c r="E480" s="7">
        <f>2^D480</f>
        <v>2.2706894264453239</v>
      </c>
      <c r="F480" s="1" t="s">
        <v>85</v>
      </c>
      <c r="G480" t="s">
        <v>86</v>
      </c>
    </row>
    <row r="481" spans="1:7">
      <c r="A481" s="5" t="s">
        <v>1748</v>
      </c>
      <c r="B481" t="s">
        <v>1454</v>
      </c>
      <c r="C481" s="6">
        <v>5.0132268548523703E-3</v>
      </c>
      <c r="D481" s="7">
        <v>1.14360258317681</v>
      </c>
      <c r="E481" s="7">
        <f>2^D481</f>
        <v>2.2093202879519565</v>
      </c>
    </row>
    <row r="482" spans="1:7">
      <c r="A482" s="5" t="s">
        <v>1550</v>
      </c>
      <c r="B482" t="s">
        <v>580</v>
      </c>
      <c r="C482" s="6">
        <v>2.0276738814273203E-3</v>
      </c>
      <c r="D482" s="7">
        <v>1.0532564430453799</v>
      </c>
      <c r="E482" s="7">
        <f>2^D482</f>
        <v>2.0752087144543401</v>
      </c>
      <c r="F482" s="1" t="s">
        <v>581</v>
      </c>
      <c r="G482" t="s">
        <v>582</v>
      </c>
    </row>
    <row r="483" spans="1:7">
      <c r="A483" s="5" t="s">
        <v>1788</v>
      </c>
      <c r="B483" t="s">
        <v>1464</v>
      </c>
      <c r="C483" s="6">
        <v>5.6916257311018402E-3</v>
      </c>
      <c r="D483" s="7">
        <v>1.160542481444</v>
      </c>
      <c r="E483" s="7">
        <f>2^D483</f>
        <v>2.2354146776031665</v>
      </c>
    </row>
    <row r="484" spans="1:7">
      <c r="A484" s="5" t="s">
        <v>1965</v>
      </c>
      <c r="B484" t="s">
        <v>1503</v>
      </c>
      <c r="C484" s="6">
        <v>8.0323930476062003E-4</v>
      </c>
      <c r="D484" s="7">
        <v>1.2724586625729999</v>
      </c>
      <c r="E484" s="7">
        <f>2^D484</f>
        <v>2.4157290711059116</v>
      </c>
    </row>
    <row r="485" spans="1:7">
      <c r="A485" s="5" t="s">
        <v>1760</v>
      </c>
      <c r="B485" t="s">
        <v>1396</v>
      </c>
      <c r="C485" s="6">
        <v>1.04231437346857E-3</v>
      </c>
      <c r="D485" s="7">
        <v>1.1479378609591999</v>
      </c>
      <c r="E485" s="7">
        <f>2^D485</f>
        <v>2.2159692485527827</v>
      </c>
      <c r="F485" s="1" t="s">
        <v>1397</v>
      </c>
      <c r="G485" t="s">
        <v>1398</v>
      </c>
    </row>
    <row r="486" spans="1:7">
      <c r="A486" s="5" t="s">
        <v>1825</v>
      </c>
      <c r="B486" t="s">
        <v>1104</v>
      </c>
      <c r="C486" s="6">
        <v>5.5418093267136205E-3</v>
      </c>
      <c r="D486" s="7">
        <v>1.1794297956652899</v>
      </c>
      <c r="E486" s="7">
        <f>2^D486</f>
        <v>2.2648724356185972</v>
      </c>
      <c r="F486" s="1" t="s">
        <v>1105</v>
      </c>
      <c r="G486" t="s">
        <v>1106</v>
      </c>
    </row>
    <row r="487" spans="1:7">
      <c r="A487" s="5" t="s">
        <v>1643</v>
      </c>
      <c r="B487" t="s">
        <v>423</v>
      </c>
      <c r="C487" s="6">
        <v>2.23629524660775E-3</v>
      </c>
      <c r="D487" s="7">
        <v>1.0956093770061099</v>
      </c>
      <c r="E487" s="7">
        <f>2^D487</f>
        <v>2.1370332826019864</v>
      </c>
      <c r="F487" s="1" t="s">
        <v>424</v>
      </c>
      <c r="G487" t="s">
        <v>425</v>
      </c>
    </row>
    <row r="488" spans="1:7">
      <c r="A488" s="5" t="s">
        <v>1582</v>
      </c>
      <c r="B488" t="s">
        <v>1418</v>
      </c>
      <c r="C488" s="6">
        <v>3.7593824038241003E-4</v>
      </c>
      <c r="D488" s="7">
        <v>1.0656447834363201</v>
      </c>
      <c r="E488" s="7">
        <f>2^D488</f>
        <v>2.0931051416774449</v>
      </c>
    </row>
    <row r="489" spans="1:7">
      <c r="A489" s="5" t="s">
        <v>1555</v>
      </c>
      <c r="B489" t="s">
        <v>102</v>
      </c>
      <c r="C489" s="6">
        <v>4.6398622490756505E-3</v>
      </c>
      <c r="D489" s="7">
        <v>1.05565877000467</v>
      </c>
      <c r="E489" s="7">
        <f>2^D489</f>
        <v>2.0786671604221807</v>
      </c>
      <c r="F489" s="1" t="s">
        <v>103</v>
      </c>
      <c r="G489" t="s">
        <v>104</v>
      </c>
    </row>
    <row r="490" spans="1:7">
      <c r="A490" s="5" t="s">
        <v>1730</v>
      </c>
      <c r="B490" t="s">
        <v>628</v>
      </c>
      <c r="C490" s="6">
        <v>8.4883830546732993E-3</v>
      </c>
      <c r="D490" s="7">
        <v>1.1342361909765399</v>
      </c>
      <c r="E490" s="7">
        <f>2^D490</f>
        <v>2.1950232042080353</v>
      </c>
      <c r="F490" s="1" t="s">
        <v>629</v>
      </c>
      <c r="G490" t="s">
        <v>630</v>
      </c>
    </row>
    <row r="491" spans="1:7">
      <c r="A491" s="5" t="s">
        <v>2101</v>
      </c>
      <c r="B491" t="s">
        <v>372</v>
      </c>
      <c r="C491" s="6">
        <v>6.8966448211804006E-5</v>
      </c>
      <c r="D491" s="7">
        <v>1.62081524266891</v>
      </c>
      <c r="E491" s="7">
        <f>2^D491</f>
        <v>3.0754877779819112</v>
      </c>
      <c r="F491" s="1" t="s">
        <v>373</v>
      </c>
      <c r="G491" t="s">
        <v>374</v>
      </c>
    </row>
    <row r="492" spans="1:7">
      <c r="A492" s="5" t="s">
        <v>1660</v>
      </c>
      <c r="B492" t="s">
        <v>1378</v>
      </c>
      <c r="C492" s="6">
        <v>5.2560903659565998E-3</v>
      </c>
      <c r="D492" s="7">
        <v>1.1005805977665299</v>
      </c>
      <c r="E492" s="7">
        <f>2^D492</f>
        <v>2.1444097470698424</v>
      </c>
      <c r="F492" s="1" t="s">
        <v>1379</v>
      </c>
      <c r="G492" t="s">
        <v>1380</v>
      </c>
    </row>
    <row r="493" spans="1:7">
      <c r="A493" s="5" t="s">
        <v>1629</v>
      </c>
      <c r="B493" t="s">
        <v>1427</v>
      </c>
      <c r="C493" s="6">
        <v>6.4168182183075208E-3</v>
      </c>
      <c r="D493" s="7">
        <v>1.0912158897811099</v>
      </c>
      <c r="E493" s="7">
        <f>2^D493</f>
        <v>2.1305352034502709</v>
      </c>
    </row>
    <row r="494" spans="1:7">
      <c r="A494" s="5" t="s">
        <v>1701</v>
      </c>
      <c r="B494" t="s">
        <v>1440</v>
      </c>
      <c r="C494" s="6">
        <v>8.7688611857998991E-3</v>
      </c>
      <c r="D494" s="7">
        <v>1.1186711082129701</v>
      </c>
      <c r="E494" s="7">
        <f>2^D494</f>
        <v>2.1714686256106353</v>
      </c>
    </row>
    <row r="495" spans="1:7">
      <c r="A495" s="5" t="s">
        <v>1608</v>
      </c>
      <c r="B495" t="s">
        <v>1050</v>
      </c>
      <c r="C495" s="6">
        <v>4.7284642303238502E-3</v>
      </c>
      <c r="D495" s="7">
        <v>1.07767096425914</v>
      </c>
      <c r="E495" s="7">
        <f>2^D495</f>
        <v>2.1106260094907463</v>
      </c>
      <c r="F495" s="1" t="s">
        <v>1051</v>
      </c>
      <c r="G495" t="s">
        <v>1052</v>
      </c>
    </row>
    <row r="496" spans="1:7">
      <c r="A496" s="5" t="s">
        <v>1683</v>
      </c>
      <c r="B496" t="s">
        <v>1161</v>
      </c>
      <c r="C496" s="6">
        <v>6.2776993350705202E-3</v>
      </c>
      <c r="D496" s="7">
        <v>1.1112694097312501</v>
      </c>
      <c r="E496" s="7">
        <f>2^D496</f>
        <v>2.160356508261208</v>
      </c>
      <c r="F496" s="1" t="s">
        <v>1162</v>
      </c>
      <c r="G496" t="s">
        <v>1163</v>
      </c>
    </row>
    <row r="497" spans="1:7">
      <c r="A497" s="5" t="s">
        <v>1549</v>
      </c>
      <c r="B497" t="s">
        <v>601</v>
      </c>
      <c r="C497" s="6">
        <v>4.7531512821057205E-3</v>
      </c>
      <c r="D497" s="7">
        <v>1.0524172570899</v>
      </c>
      <c r="E497" s="7">
        <f>2^D497</f>
        <v>2.0740019593443146</v>
      </c>
      <c r="F497" s="1" t="s">
        <v>602</v>
      </c>
      <c r="G497" t="s">
        <v>603</v>
      </c>
    </row>
    <row r="498" spans="1:7">
      <c r="A498" s="5" t="s">
        <v>2077</v>
      </c>
      <c r="B498" t="s">
        <v>1519</v>
      </c>
      <c r="C498" s="6">
        <v>9.7113176416051706E-5</v>
      </c>
      <c r="D498" s="7">
        <v>1.47030070139342</v>
      </c>
      <c r="E498" s="7">
        <f>2^D498</f>
        <v>2.7707963940273839</v>
      </c>
    </row>
    <row r="499" spans="1:7">
      <c r="A499" s="5" t="s">
        <v>1963</v>
      </c>
      <c r="B499" t="s">
        <v>1502</v>
      </c>
      <c r="C499" s="6">
        <v>5.0780254813785905E-3</v>
      </c>
      <c r="D499" s="7">
        <v>1.2701634176502901</v>
      </c>
      <c r="E499" s="7">
        <f>2^D499</f>
        <v>2.4118888405480683</v>
      </c>
    </row>
    <row r="500" spans="1:7">
      <c r="A500" s="5" t="s">
        <v>1666</v>
      </c>
      <c r="B500" t="s">
        <v>1431</v>
      </c>
      <c r="C500" s="6">
        <v>8.2987261673487405E-4</v>
      </c>
      <c r="D500" s="7">
        <v>1.10215809988837</v>
      </c>
      <c r="E500" s="7">
        <f>2^D500</f>
        <v>2.1467558153356738</v>
      </c>
    </row>
    <row r="501" spans="1:7">
      <c r="A501" s="5" t="s">
        <v>1802</v>
      </c>
      <c r="B501" t="s">
        <v>1468</v>
      </c>
      <c r="C501" s="6">
        <v>7.2809297998378602E-3</v>
      </c>
      <c r="D501" s="7">
        <v>1.16964977399065</v>
      </c>
      <c r="E501" s="7">
        <f>2^D501</f>
        <v>2.2495708013937845</v>
      </c>
    </row>
    <row r="502" spans="1:7">
      <c r="A502" s="5" t="s">
        <v>1833</v>
      </c>
      <c r="B502" t="s">
        <v>1473</v>
      </c>
      <c r="C502" s="6">
        <v>1.8017595652557801E-3</v>
      </c>
      <c r="D502" s="7">
        <v>1.1843129937772601</v>
      </c>
      <c r="E502" s="7">
        <f>2^D502</f>
        <v>2.2725515078591143</v>
      </c>
    </row>
    <row r="503" spans="1:7">
      <c r="A503" s="5" t="s">
        <v>1881</v>
      </c>
      <c r="B503" t="s">
        <v>1487</v>
      </c>
      <c r="C503" s="6">
        <v>9.2151609246453802E-4</v>
      </c>
      <c r="D503" s="7">
        <v>1.2169973388309201</v>
      </c>
      <c r="E503" s="7">
        <f>2^D503</f>
        <v>2.3246239270731879</v>
      </c>
    </row>
    <row r="504" spans="1:7">
      <c r="A504" s="5" t="s">
        <v>1721</v>
      </c>
      <c r="B504" t="s">
        <v>177</v>
      </c>
      <c r="C504" s="6">
        <v>7.9429847413531006E-3</v>
      </c>
      <c r="D504" s="7">
        <v>1.1300808028043401</v>
      </c>
      <c r="E504" s="7">
        <f>2^D504</f>
        <v>2.1887099848740257</v>
      </c>
      <c r="F504" s="1" t="s">
        <v>178</v>
      </c>
      <c r="G504" t="s">
        <v>179</v>
      </c>
    </row>
    <row r="505" spans="1:7">
      <c r="A505" s="5" t="s">
        <v>1552</v>
      </c>
      <c r="B505" t="s">
        <v>48</v>
      </c>
      <c r="C505" s="6">
        <v>5.8588924848458606E-3</v>
      </c>
      <c r="D505" s="7">
        <v>1.05513045431101</v>
      </c>
      <c r="E505" s="7">
        <f>2^D505</f>
        <v>2.0779060907596163</v>
      </c>
      <c r="F505" s="1" t="s">
        <v>49</v>
      </c>
      <c r="G505" t="s">
        <v>50</v>
      </c>
    </row>
    <row r="506" spans="1:7">
      <c r="A506" s="5" t="s">
        <v>1840</v>
      </c>
      <c r="B506" t="s">
        <v>1474</v>
      </c>
      <c r="C506" s="6">
        <v>4.6794935652510203E-3</v>
      </c>
      <c r="D506" s="7">
        <v>1.1885560015966801</v>
      </c>
      <c r="E506" s="7">
        <f>2^D506</f>
        <v>2.2792449855676864</v>
      </c>
    </row>
    <row r="507" spans="1:7">
      <c r="A507" s="5" t="s">
        <v>1794</v>
      </c>
      <c r="B507" t="s">
        <v>1215</v>
      </c>
      <c r="C507" s="6">
        <v>1.4419066245428302E-3</v>
      </c>
      <c r="D507" s="7">
        <v>1.1631816113703299</v>
      </c>
      <c r="E507" s="7">
        <f>2^D507</f>
        <v>2.2395076764263617</v>
      </c>
      <c r="F507" s="1" t="s">
        <v>1216</v>
      </c>
      <c r="G507" t="s">
        <v>1217</v>
      </c>
    </row>
    <row r="508" spans="1:7">
      <c r="A508" s="5" t="s">
        <v>2112</v>
      </c>
      <c r="B508" t="s">
        <v>111</v>
      </c>
      <c r="C508" s="6">
        <v>4.1703817910626407E-3</v>
      </c>
      <c r="D508" s="7">
        <v>1.84277450243189</v>
      </c>
      <c r="E508" s="7">
        <f>2^D508</f>
        <v>3.5869919372160144</v>
      </c>
      <c r="F508" s="1" t="s">
        <v>112</v>
      </c>
      <c r="G508" t="s">
        <v>113</v>
      </c>
    </row>
    <row r="509" spans="1:7">
      <c r="A509" s="5" t="s">
        <v>1905</v>
      </c>
      <c r="B509" t="s">
        <v>1491</v>
      </c>
      <c r="C509" s="6">
        <v>2.2429975650834801E-3</v>
      </c>
      <c r="D509" s="7">
        <v>1.23133414755799</v>
      </c>
      <c r="E509" s="7">
        <f>2^D509</f>
        <v>2.3478400849061414</v>
      </c>
    </row>
    <row r="510" spans="1:7">
      <c r="A510" s="5" t="s">
        <v>1860</v>
      </c>
      <c r="B510" t="s">
        <v>1479</v>
      </c>
      <c r="C510" s="6">
        <v>8.3162253497532004E-3</v>
      </c>
      <c r="D510" s="7">
        <v>1.2037690430682</v>
      </c>
      <c r="E510" s="7">
        <f>2^D510</f>
        <v>2.3034065094069933</v>
      </c>
    </row>
    <row r="511" spans="1:7">
      <c r="A511" s="5" t="s">
        <v>2039</v>
      </c>
      <c r="B511" t="s">
        <v>721</v>
      </c>
      <c r="C511" s="6">
        <v>5.00341068589068E-3</v>
      </c>
      <c r="D511" s="7">
        <v>1.3529158139123401</v>
      </c>
      <c r="E511" s="7">
        <f>2^D511</f>
        <v>2.5542784633385005</v>
      </c>
      <c r="F511" s="1" t="s">
        <v>722</v>
      </c>
      <c r="G511" t="s">
        <v>723</v>
      </c>
    </row>
    <row r="512" spans="1:7">
      <c r="A512" s="5" t="s">
        <v>1596</v>
      </c>
      <c r="B512" t="s">
        <v>6</v>
      </c>
      <c r="C512" s="6">
        <v>8.0916959721188605E-3</v>
      </c>
      <c r="D512" s="7">
        <v>1.07145582064774</v>
      </c>
      <c r="E512" s="7">
        <f>2^D512</f>
        <v>2.101552970474474</v>
      </c>
      <c r="F512" s="1" t="s">
        <v>7</v>
      </c>
      <c r="G512" t="s">
        <v>8</v>
      </c>
    </row>
    <row r="513" spans="1:7">
      <c r="A513" s="5" t="s">
        <v>1651</v>
      </c>
      <c r="B513" t="s">
        <v>147</v>
      </c>
      <c r="C513" s="6">
        <v>1.6317530711563602E-3</v>
      </c>
      <c r="D513" s="7">
        <v>1.09685404698569</v>
      </c>
      <c r="E513" s="7">
        <f>2^D513</f>
        <v>2.1388777811465332</v>
      </c>
      <c r="F513" s="1" t="s">
        <v>148</v>
      </c>
      <c r="G513" t="s">
        <v>149</v>
      </c>
    </row>
    <row r="514" spans="1:7">
      <c r="A514" s="5" t="s">
        <v>1742</v>
      </c>
      <c r="B514" t="s">
        <v>1451</v>
      </c>
      <c r="C514" s="6">
        <v>5.5242500617237308E-3</v>
      </c>
      <c r="D514" s="7">
        <v>1.1404925956781899</v>
      </c>
      <c r="E514" s="7">
        <f>2^D514</f>
        <v>2.2045628320729169</v>
      </c>
    </row>
    <row r="515" spans="1:7">
      <c r="A515" s="5" t="s">
        <v>1918</v>
      </c>
      <c r="B515" t="s">
        <v>1492</v>
      </c>
      <c r="C515" s="6">
        <v>9.0266323767745002E-3</v>
      </c>
      <c r="D515" s="7">
        <v>1.2406009908542499</v>
      </c>
      <c r="E515" s="7">
        <f>2^D515</f>
        <v>2.3629694721411312</v>
      </c>
    </row>
    <row r="516" spans="1:7">
      <c r="A516" s="5" t="s">
        <v>1773</v>
      </c>
      <c r="B516" t="s">
        <v>1458</v>
      </c>
      <c r="C516" s="6">
        <v>2.27950419600479E-3</v>
      </c>
      <c r="D516" s="7">
        <v>1.1533063138906301</v>
      </c>
      <c r="E516" s="7">
        <f>2^D516</f>
        <v>2.2242305148824966</v>
      </c>
    </row>
    <row r="517" spans="1:7">
      <c r="A517" s="5" t="s">
        <v>1534</v>
      </c>
      <c r="B517" t="s">
        <v>1405</v>
      </c>
      <c r="C517" s="6">
        <v>2.5500109423505501E-3</v>
      </c>
      <c r="D517" s="7">
        <v>1.04437136387476</v>
      </c>
      <c r="E517" s="7">
        <f>2^D517</f>
        <v>2.0624674686516182</v>
      </c>
    </row>
    <row r="518" spans="1:7">
      <c r="A518" s="5" t="s">
        <v>1738</v>
      </c>
      <c r="B518" t="s">
        <v>1107</v>
      </c>
      <c r="C518" s="6">
        <v>7.7699014829292999E-3</v>
      </c>
      <c r="D518" s="7">
        <v>1.13796716132189</v>
      </c>
      <c r="E518" s="7">
        <f>2^D518</f>
        <v>2.200707125584827</v>
      </c>
      <c r="F518" s="1" t="s">
        <v>1108</v>
      </c>
      <c r="G518" t="s">
        <v>1109</v>
      </c>
    </row>
    <row r="519" spans="1:7">
      <c r="A519" s="5" t="s">
        <v>1781</v>
      </c>
      <c r="B519" t="s">
        <v>736</v>
      </c>
      <c r="C519" s="6">
        <v>2.2215886116318403E-3</v>
      </c>
      <c r="D519" s="7">
        <v>1.15637471591135</v>
      </c>
      <c r="E519" s="7">
        <f>2^D519</f>
        <v>2.2289661631475211</v>
      </c>
      <c r="F519" s="1" t="s">
        <v>737</v>
      </c>
      <c r="G519" t="s">
        <v>738</v>
      </c>
    </row>
    <row r="520" spans="1:7">
      <c r="A520" s="5" t="s">
        <v>2075</v>
      </c>
      <c r="B520" t="s">
        <v>1518</v>
      </c>
      <c r="C520" s="6">
        <v>2.3313473795405202E-3</v>
      </c>
      <c r="D520" s="7">
        <v>1.4563691034539099</v>
      </c>
      <c r="E520" s="7">
        <f>2^D520</f>
        <v>2.7441685637465669</v>
      </c>
    </row>
    <row r="521" spans="1:7">
      <c r="A521" s="5" t="s">
        <v>1745</v>
      </c>
      <c r="B521" t="s">
        <v>138</v>
      </c>
      <c r="C521" s="6">
        <v>4.8106216384290901E-3</v>
      </c>
      <c r="D521" s="7">
        <v>1.1420686052604001</v>
      </c>
      <c r="E521" s="7">
        <f>2^D521</f>
        <v>2.2069724269464039</v>
      </c>
      <c r="F521" s="1" t="s">
        <v>139</v>
      </c>
      <c r="G521" t="s">
        <v>140</v>
      </c>
    </row>
    <row r="522" spans="1:7">
      <c r="A522" s="5" t="s">
        <v>1583</v>
      </c>
      <c r="B522" t="s">
        <v>1419</v>
      </c>
      <c r="C522" s="6">
        <v>2.5284225304406501E-4</v>
      </c>
      <c r="D522" s="7">
        <v>1.06645356207913</v>
      </c>
      <c r="E522" s="7">
        <f>2^D522</f>
        <v>2.0942788709043221</v>
      </c>
    </row>
    <row r="523" spans="1:7">
      <c r="A523" s="5" t="s">
        <v>1554</v>
      </c>
      <c r="B523" t="s">
        <v>859</v>
      </c>
      <c r="C523" s="6">
        <v>6.6058667610191506E-3</v>
      </c>
      <c r="D523" s="7">
        <v>1.05549050975037</v>
      </c>
      <c r="E523" s="7">
        <f>2^D523</f>
        <v>2.0784247414355144</v>
      </c>
      <c r="F523" s="1" t="s">
        <v>860</v>
      </c>
      <c r="G523" t="s">
        <v>861</v>
      </c>
    </row>
    <row r="524" spans="1:7">
      <c r="A524" s="5" t="s">
        <v>1567</v>
      </c>
      <c r="B524" t="s">
        <v>1414</v>
      </c>
      <c r="C524" s="6">
        <v>9.2503600578444003E-3</v>
      </c>
      <c r="D524" s="7">
        <v>1.06000128424552</v>
      </c>
      <c r="E524" s="7">
        <f>2^D524</f>
        <v>2.0849333776289827</v>
      </c>
    </row>
    <row r="525" spans="1:7">
      <c r="A525" s="5" t="s">
        <v>2080</v>
      </c>
      <c r="B525" t="s">
        <v>330</v>
      </c>
      <c r="C525" s="6">
        <v>5.0366553445083605E-4</v>
      </c>
      <c r="D525" s="7">
        <v>1.4771031045967</v>
      </c>
      <c r="E525" s="7">
        <f>2^D525</f>
        <v>2.7838917319983256</v>
      </c>
      <c r="F525" s="1" t="s">
        <v>331</v>
      </c>
      <c r="G525" t="s">
        <v>332</v>
      </c>
    </row>
    <row r="526" spans="1:7">
      <c r="A526" s="5" t="s">
        <v>1757</v>
      </c>
      <c r="B526" t="s">
        <v>1281</v>
      </c>
      <c r="C526" s="6">
        <v>2.6199466351921603E-3</v>
      </c>
      <c r="D526" s="7">
        <v>1.1469650969032501</v>
      </c>
      <c r="E526" s="7">
        <f>2^D526</f>
        <v>2.2144755935498766</v>
      </c>
      <c r="F526" s="1" t="s">
        <v>1282</v>
      </c>
      <c r="G526" t="s">
        <v>1283</v>
      </c>
    </row>
    <row r="527" spans="1:7">
      <c r="A527" s="5" t="s">
        <v>1834</v>
      </c>
      <c r="B527" t="s">
        <v>360</v>
      </c>
      <c r="C527" s="6">
        <v>2.29870478624091E-3</v>
      </c>
      <c r="D527" s="7">
        <v>1.18487253882036</v>
      </c>
      <c r="E527" s="7">
        <f>2^D527</f>
        <v>2.2734330812474131</v>
      </c>
      <c r="F527" s="1" t="s">
        <v>361</v>
      </c>
      <c r="G527" t="s">
        <v>362</v>
      </c>
    </row>
    <row r="528" spans="1:7">
      <c r="A528" s="5" t="s">
        <v>1705</v>
      </c>
      <c r="B528" t="s">
        <v>1443</v>
      </c>
      <c r="C528" s="6">
        <v>1.7525901278938202E-3</v>
      </c>
      <c r="D528" s="7">
        <v>1.1218036352926399</v>
      </c>
      <c r="E528" s="7">
        <f>2^D528</f>
        <v>2.1761886629202425</v>
      </c>
    </row>
    <row r="529" spans="1:7">
      <c r="A529" s="5" t="s">
        <v>1687</v>
      </c>
      <c r="B529" t="s">
        <v>429</v>
      </c>
      <c r="C529" s="6">
        <v>5.4779766954936998E-3</v>
      </c>
      <c r="D529" s="7">
        <v>1.1131588144312099</v>
      </c>
      <c r="E529" s="7">
        <f>2^D529</f>
        <v>2.1631876413966764</v>
      </c>
      <c r="F529" s="1" t="s">
        <v>430</v>
      </c>
      <c r="G529" t="s">
        <v>431</v>
      </c>
    </row>
    <row r="530" spans="1:7">
      <c r="A530" s="5" t="s">
        <v>1577</v>
      </c>
      <c r="B530" t="s">
        <v>123</v>
      </c>
      <c r="C530" s="6">
        <v>2.2828332702557802E-3</v>
      </c>
      <c r="D530" s="7">
        <v>1.06374620694149</v>
      </c>
      <c r="E530" s="7">
        <f>2^D530</f>
        <v>2.090352441743081</v>
      </c>
      <c r="F530" s="1" t="s">
        <v>124</v>
      </c>
      <c r="G530" t="s">
        <v>125</v>
      </c>
    </row>
    <row r="531" spans="1:7">
      <c r="A531" s="5" t="s">
        <v>2008</v>
      </c>
      <c r="B531" t="s">
        <v>363</v>
      </c>
      <c r="C531" s="6">
        <v>9.0100799507829999E-3</v>
      </c>
      <c r="D531" s="7">
        <v>1.3160143156534501</v>
      </c>
      <c r="E531" s="7">
        <f>2^D531</f>
        <v>2.4897731762995456</v>
      </c>
      <c r="F531" s="1" t="s">
        <v>364</v>
      </c>
      <c r="G531" t="s">
        <v>365</v>
      </c>
    </row>
    <row r="532" spans="1:7">
      <c r="A532" s="5" t="s">
        <v>1874</v>
      </c>
      <c r="B532" t="s">
        <v>1483</v>
      </c>
      <c r="C532" s="6">
        <v>9.6175815113959103E-4</v>
      </c>
      <c r="D532" s="7">
        <v>1.21154868548241</v>
      </c>
      <c r="E532" s="7">
        <f>2^D532</f>
        <v>2.3158610343089188</v>
      </c>
    </row>
    <row r="533" spans="1:7">
      <c r="A533" s="5" t="s">
        <v>1545</v>
      </c>
      <c r="B533" t="s">
        <v>1409</v>
      </c>
      <c r="C533" s="6">
        <v>2.9157375797617601E-3</v>
      </c>
      <c r="D533" s="7">
        <v>1.0505806166595499</v>
      </c>
      <c r="E533" s="7">
        <f>2^D533</f>
        <v>2.0713633059211354</v>
      </c>
    </row>
    <row r="534" spans="1:7">
      <c r="A534" s="5" t="s">
        <v>1762</v>
      </c>
      <c r="B534" t="s">
        <v>1457</v>
      </c>
      <c r="C534" s="6">
        <v>4.4389925668515701E-3</v>
      </c>
      <c r="D534" s="7">
        <v>1.1485783339362201</v>
      </c>
      <c r="E534" s="7">
        <f>2^D534</f>
        <v>2.2169532288566267</v>
      </c>
    </row>
    <row r="535" spans="1:7">
      <c r="A535" s="5" t="s">
        <v>2059</v>
      </c>
      <c r="B535" t="s">
        <v>1516</v>
      </c>
      <c r="C535" s="6">
        <v>9.9390512591141997E-3</v>
      </c>
      <c r="D535" s="7">
        <v>1.3983899143941501</v>
      </c>
      <c r="E535" s="7">
        <f>2^D535</f>
        <v>2.6360722533429799</v>
      </c>
    </row>
    <row r="536" spans="1:7">
      <c r="A536" s="5" t="s">
        <v>1711</v>
      </c>
      <c r="B536" t="s">
        <v>1444</v>
      </c>
      <c r="C536" s="6">
        <v>6.8333306548836997E-3</v>
      </c>
      <c r="D536" s="7">
        <v>1.12341903566056</v>
      </c>
      <c r="E536" s="7">
        <f>2^D536</f>
        <v>2.1786267282947067</v>
      </c>
    </row>
    <row r="537" spans="1:7">
      <c r="A537" s="5" t="s">
        <v>1803</v>
      </c>
      <c r="B537" t="s">
        <v>1469</v>
      </c>
      <c r="C537" s="6">
        <v>8.3330636872452311E-3</v>
      </c>
      <c r="D537" s="7">
        <v>1.1702329264146101</v>
      </c>
      <c r="E537" s="7">
        <f>2^D537</f>
        <v>2.2504802852379124</v>
      </c>
    </row>
    <row r="538" spans="1:7">
      <c r="A538" s="5" t="s">
        <v>1823</v>
      </c>
      <c r="B538" t="s">
        <v>1472</v>
      </c>
      <c r="C538" s="6">
        <v>2.8108821370564602E-3</v>
      </c>
      <c r="D538" s="7">
        <v>1.17787164166516</v>
      </c>
      <c r="E538" s="7">
        <f>2^D538</f>
        <v>2.2624276257957168</v>
      </c>
    </row>
    <row r="539" spans="1:7">
      <c r="A539" s="5" t="s">
        <v>2009</v>
      </c>
      <c r="B539" t="s">
        <v>114</v>
      </c>
      <c r="C539" s="6">
        <v>7.3063595645356996E-3</v>
      </c>
      <c r="D539" s="7">
        <v>1.3167054120486301</v>
      </c>
      <c r="E539" s="7">
        <f>2^D539</f>
        <v>2.4909661418344342</v>
      </c>
      <c r="F539" s="1" t="s">
        <v>115</v>
      </c>
      <c r="G539" t="s">
        <v>116</v>
      </c>
    </row>
    <row r="540" spans="1:7">
      <c r="A540" s="5" t="s">
        <v>1778</v>
      </c>
      <c r="B540" t="s">
        <v>33</v>
      </c>
      <c r="C540" s="6">
        <v>1.6207627427341702E-3</v>
      </c>
      <c r="D540" s="7">
        <v>1.15534731243633</v>
      </c>
      <c r="E540" s="7">
        <f>2^D540</f>
        <v>2.2273793881943673</v>
      </c>
      <c r="F540" s="1" t="s">
        <v>34</v>
      </c>
      <c r="G540" t="s">
        <v>35</v>
      </c>
    </row>
    <row r="541" spans="1:7">
      <c r="A541" s="5" t="s">
        <v>1912</v>
      </c>
      <c r="B541" t="s">
        <v>616</v>
      </c>
      <c r="C541" s="6">
        <v>3.9891073254414901E-3</v>
      </c>
      <c r="D541" s="7">
        <v>1.2371681782736701</v>
      </c>
      <c r="E541" s="7">
        <f>2^D541</f>
        <v>2.3573536017291992</v>
      </c>
      <c r="F541" s="1" t="s">
        <v>617</v>
      </c>
      <c r="G541" t="s">
        <v>618</v>
      </c>
    </row>
    <row r="542" spans="1:7">
      <c r="A542" s="5" t="s">
        <v>1924</v>
      </c>
      <c r="B542" t="s">
        <v>1494</v>
      </c>
      <c r="C542" s="6">
        <v>9.6481008424507807E-3</v>
      </c>
      <c r="D542" s="7">
        <v>1.2445650245958699</v>
      </c>
      <c r="E542" s="7">
        <f>2^D542</f>
        <v>2.3694710339793885</v>
      </c>
    </row>
    <row r="543" spans="1:7">
      <c r="A543" s="5" t="s">
        <v>2024</v>
      </c>
      <c r="B543" t="s">
        <v>1508</v>
      </c>
      <c r="C543" s="6">
        <v>1.5709075120678002E-4</v>
      </c>
      <c r="D543" s="7">
        <v>1.32865933016533</v>
      </c>
      <c r="E543" s="7">
        <f>2^D543</f>
        <v>2.5116915956306309</v>
      </c>
    </row>
    <row r="544" spans="1:7">
      <c r="A544" s="5" t="s">
        <v>1868</v>
      </c>
      <c r="B544" t="s">
        <v>366</v>
      </c>
      <c r="C544" s="6">
        <v>9.5677367237508807E-3</v>
      </c>
      <c r="D544" s="7">
        <v>1.20741864670043</v>
      </c>
      <c r="E544" s="7">
        <f>2^D544</f>
        <v>2.3092408420529917</v>
      </c>
      <c r="F544" s="1" t="s">
        <v>367</v>
      </c>
      <c r="G544" t="s">
        <v>368</v>
      </c>
    </row>
    <row r="545" spans="1:7">
      <c r="A545" s="5" t="s">
        <v>1951</v>
      </c>
      <c r="B545" t="s">
        <v>1500</v>
      </c>
      <c r="C545" s="6">
        <v>3.3318972026086404E-4</v>
      </c>
      <c r="D545" s="7">
        <v>1.25955845212336</v>
      </c>
      <c r="E545" s="7">
        <f>2^D545</f>
        <v>2.394224526321493</v>
      </c>
    </row>
    <row r="546" spans="1:7">
      <c r="A546" s="5" t="s">
        <v>1548</v>
      </c>
      <c r="B546" t="s">
        <v>120</v>
      </c>
      <c r="C546" s="6">
        <v>4.1841620079755802E-3</v>
      </c>
      <c r="D546" s="7">
        <v>1.0524098577982599</v>
      </c>
      <c r="E546" s="7">
        <f>2^D546</f>
        <v>2.0739913222342041</v>
      </c>
      <c r="F546" s="1" t="s">
        <v>121</v>
      </c>
      <c r="G546" t="s">
        <v>122</v>
      </c>
    </row>
    <row r="547" spans="1:7">
      <c r="A547" s="5" t="s">
        <v>1870</v>
      </c>
      <c r="B547" t="s">
        <v>1481</v>
      </c>
      <c r="C547" s="6">
        <v>1.4304696134608101E-3</v>
      </c>
      <c r="D547" s="7">
        <v>1.20833145524187</v>
      </c>
      <c r="E547" s="7">
        <f>2^D547</f>
        <v>2.3107023856845426</v>
      </c>
    </row>
    <row r="548" spans="1:7">
      <c r="A548" s="5" t="s">
        <v>1959</v>
      </c>
      <c r="B548" t="s">
        <v>522</v>
      </c>
      <c r="C548" s="6">
        <v>9.0759386234227511E-4</v>
      </c>
      <c r="D548" s="7">
        <v>1.2672543420648501</v>
      </c>
      <c r="E548" s="7">
        <f>2^D548</f>
        <v>2.4070303655885077</v>
      </c>
      <c r="F548" s="1" t="s">
        <v>523</v>
      </c>
      <c r="G548" t="s">
        <v>524</v>
      </c>
    </row>
    <row r="549" spans="1:7">
      <c r="A549" s="5" t="s">
        <v>1897</v>
      </c>
      <c r="B549" t="s">
        <v>321</v>
      </c>
      <c r="C549" s="6">
        <v>1.6187518303134002E-3</v>
      </c>
      <c r="D549" s="7">
        <v>1.2250222523774501</v>
      </c>
      <c r="E549" s="7">
        <f>2^D549</f>
        <v>2.3375905522447873</v>
      </c>
      <c r="F549" s="1" t="s">
        <v>322</v>
      </c>
      <c r="G549" t="s">
        <v>323</v>
      </c>
    </row>
    <row r="550" spans="1:7">
      <c r="A550" s="5" t="s">
        <v>1704</v>
      </c>
      <c r="B550" t="s">
        <v>1442</v>
      </c>
      <c r="C550" s="6">
        <v>5.0631966746100404E-3</v>
      </c>
      <c r="D550" s="7">
        <v>1.11944101567066</v>
      </c>
      <c r="E550" s="7">
        <f>2^D550</f>
        <v>2.172627759048162</v>
      </c>
    </row>
    <row r="551" spans="1:7">
      <c r="A551" s="5" t="s">
        <v>1889</v>
      </c>
      <c r="B551" t="s">
        <v>1488</v>
      </c>
      <c r="C551" s="6">
        <v>6.0946880487030806E-3</v>
      </c>
      <c r="D551" s="7">
        <v>1.2213736417988299</v>
      </c>
      <c r="E551" s="7">
        <f>2^D551</f>
        <v>2.3316861985926165</v>
      </c>
    </row>
    <row r="552" spans="1:7">
      <c r="A552" s="5" t="s">
        <v>2090</v>
      </c>
      <c r="B552" t="s">
        <v>1520</v>
      </c>
      <c r="C552" s="6">
        <v>2.45872112968372E-3</v>
      </c>
      <c r="D552" s="7">
        <v>1.5287055885160701</v>
      </c>
      <c r="E552" s="7">
        <f>2^D552</f>
        <v>2.885268515481239</v>
      </c>
    </row>
    <row r="553" spans="1:7">
      <c r="A553" s="5" t="s">
        <v>1895</v>
      </c>
      <c r="B553" t="s">
        <v>63</v>
      </c>
      <c r="C553" s="6">
        <v>7.3562576744409E-4</v>
      </c>
      <c r="D553" s="7">
        <v>1.2239189951097</v>
      </c>
      <c r="E553" s="7">
        <f>2^D553</f>
        <v>2.3358036341145634</v>
      </c>
      <c r="F553" s="1" t="s">
        <v>64</v>
      </c>
      <c r="G553" t="s">
        <v>65</v>
      </c>
    </row>
    <row r="554" spans="1:7">
      <c r="A554" s="5" t="s">
        <v>1645</v>
      </c>
      <c r="B554" t="s">
        <v>1428</v>
      </c>
      <c r="C554" s="6">
        <v>2.6977856228455601E-3</v>
      </c>
      <c r="D554" s="7">
        <v>1.0958884584411599</v>
      </c>
      <c r="E554" s="7">
        <f>2^D554</f>
        <v>2.1374467199451783</v>
      </c>
    </row>
    <row r="555" spans="1:7">
      <c r="A555" s="5" t="s">
        <v>1533</v>
      </c>
      <c r="B555" t="s">
        <v>1404</v>
      </c>
      <c r="C555" s="6">
        <v>6.7573838702993409E-3</v>
      </c>
      <c r="D555" s="7">
        <v>1.04334645338813</v>
      </c>
      <c r="E555" s="7">
        <f>2^D555</f>
        <v>2.0610027835985347</v>
      </c>
    </row>
    <row r="556" spans="1:7">
      <c r="A556" s="5" t="s">
        <v>1743</v>
      </c>
      <c r="B556" t="s">
        <v>1452</v>
      </c>
      <c r="C556" s="6">
        <v>8.2725998564911907E-3</v>
      </c>
      <c r="D556" s="7">
        <v>1.1410952456243399</v>
      </c>
      <c r="E556" s="7">
        <f>2^D556</f>
        <v>2.2054839256953098</v>
      </c>
    </row>
    <row r="557" spans="1:7">
      <c r="A557" s="5" t="s">
        <v>1622</v>
      </c>
      <c r="B557" t="s">
        <v>1426</v>
      </c>
      <c r="C557" s="6">
        <v>7.3294443221234608E-3</v>
      </c>
      <c r="D557" s="7">
        <v>1.0900571422782199</v>
      </c>
      <c r="E557" s="7">
        <f>2^D557</f>
        <v>2.1288246817441343</v>
      </c>
    </row>
    <row r="558" spans="1:7">
      <c r="A558" s="5" t="s">
        <v>1877</v>
      </c>
      <c r="B558" t="s">
        <v>1485</v>
      </c>
      <c r="C558" s="6">
        <v>2.1422579106571502E-3</v>
      </c>
      <c r="D558" s="7">
        <v>1.2145450723212701</v>
      </c>
      <c r="E558" s="7">
        <f>2^D558</f>
        <v>2.3206759303718458</v>
      </c>
    </row>
    <row r="559" spans="1:7">
      <c r="A559" s="5" t="s">
        <v>1528</v>
      </c>
      <c r="B559" t="s">
        <v>1402</v>
      </c>
      <c r="C559" s="6">
        <v>3.2585100276861997E-3</v>
      </c>
      <c r="D559" s="7">
        <v>1.0366045745219901</v>
      </c>
      <c r="E559" s="7">
        <f>2^D559</f>
        <v>2.0513939510340156</v>
      </c>
    </row>
    <row r="560" spans="1:7">
      <c r="A560" s="5" t="s">
        <v>1568</v>
      </c>
      <c r="B560" t="s">
        <v>216</v>
      </c>
      <c r="C560" s="6">
        <v>5.3551533846460907E-3</v>
      </c>
      <c r="D560" s="7">
        <v>1.06155588353951</v>
      </c>
      <c r="E560" s="7">
        <f>2^D560</f>
        <v>2.0871812420878024</v>
      </c>
      <c r="F560" s="1" t="s">
        <v>217</v>
      </c>
      <c r="G560" t="s">
        <v>218</v>
      </c>
    </row>
    <row r="561" spans="1:7">
      <c r="A561" s="5" t="s">
        <v>1540</v>
      </c>
      <c r="B561" t="s">
        <v>1407</v>
      </c>
      <c r="C561" s="6">
        <v>2.9933511235547203E-3</v>
      </c>
      <c r="D561" s="7">
        <v>1.0483759565912101</v>
      </c>
      <c r="E561" s="7">
        <f>2^D561</f>
        <v>2.0682003613337958</v>
      </c>
    </row>
    <row r="562" spans="1:7">
      <c r="A562" s="5" t="s">
        <v>1992</v>
      </c>
      <c r="B562" t="s">
        <v>1506</v>
      </c>
      <c r="C562" s="6">
        <v>1.0183421075155902E-3</v>
      </c>
      <c r="D562" s="7">
        <v>1.2996722655998099</v>
      </c>
      <c r="E562" s="7">
        <f>2^D562</f>
        <v>2.4617295365584719</v>
      </c>
    </row>
    <row r="563" spans="1:7">
      <c r="A563" s="5" t="s">
        <v>1811</v>
      </c>
      <c r="B563" t="s">
        <v>1470</v>
      </c>
      <c r="C563" s="6">
        <v>8.7721091499140015E-3</v>
      </c>
      <c r="D563" s="7">
        <v>1.17405262424753</v>
      </c>
      <c r="E563" s="7">
        <f>2^D563</f>
        <v>2.2564465803444365</v>
      </c>
    </row>
    <row r="564" spans="1:7">
      <c r="A564" s="5" t="s">
        <v>1891</v>
      </c>
      <c r="B564" t="s">
        <v>1489</v>
      </c>
      <c r="C564" s="6">
        <v>3.9332191910169904E-3</v>
      </c>
      <c r="D564" s="7">
        <v>1.2222756980356599</v>
      </c>
      <c r="E564" s="7">
        <f>2^D564</f>
        <v>2.3331445593073097</v>
      </c>
    </row>
    <row r="565" spans="1:7">
      <c r="A565" s="5" t="s">
        <v>1784</v>
      </c>
      <c r="B565" t="s">
        <v>1461</v>
      </c>
      <c r="C565" s="6">
        <v>6.2892820834040998E-3</v>
      </c>
      <c r="D565" s="7">
        <v>1.15799033493366</v>
      </c>
      <c r="E565" s="7">
        <f>2^D565</f>
        <v>2.2314636953250311</v>
      </c>
    </row>
    <row r="566" spans="1:7">
      <c r="A566" s="5" t="s">
        <v>1792</v>
      </c>
      <c r="B566" t="s">
        <v>1467</v>
      </c>
      <c r="C566" s="6">
        <v>7.2933823122826504E-3</v>
      </c>
      <c r="D566" s="7">
        <v>1.1622195171041401</v>
      </c>
      <c r="E566" s="7">
        <f>2^D566</f>
        <v>2.2380147072505023</v>
      </c>
    </row>
    <row r="567" spans="1:7">
      <c r="A567" s="5" t="s">
        <v>1563</v>
      </c>
      <c r="B567" t="s">
        <v>613</v>
      </c>
      <c r="C567" s="6">
        <v>2.48788599122281E-3</v>
      </c>
      <c r="D567" s="7">
        <v>1.05891362907035</v>
      </c>
      <c r="E567" s="7">
        <f>2^D567</f>
        <v>2.0833621280456831</v>
      </c>
      <c r="F567" s="1" t="s">
        <v>614</v>
      </c>
      <c r="G567" t="s">
        <v>615</v>
      </c>
    </row>
    <row r="568" spans="1:7">
      <c r="A568" s="5" t="s">
        <v>1556</v>
      </c>
      <c r="B568" t="s">
        <v>1411</v>
      </c>
      <c r="C568" s="6">
        <v>5.3379074701013903E-3</v>
      </c>
      <c r="D568" s="7">
        <v>1.0559326375847999</v>
      </c>
      <c r="E568" s="7">
        <f>2^D568</f>
        <v>2.079061792389246</v>
      </c>
    </row>
    <row r="569" spans="1:7">
      <c r="A569" s="5" t="s">
        <v>2040</v>
      </c>
      <c r="B569" t="s">
        <v>1511</v>
      </c>
      <c r="C569" s="6">
        <v>6.8630714197453807E-4</v>
      </c>
      <c r="D569" s="7">
        <v>1.35341437821341</v>
      </c>
      <c r="E569" s="7">
        <f>2^D569</f>
        <v>2.5551613194434335</v>
      </c>
    </row>
    <row r="570" spans="1:7">
      <c r="A570" s="5" t="s">
        <v>1689</v>
      </c>
      <c r="B570" t="s">
        <v>1439</v>
      </c>
      <c r="C570" s="6">
        <v>1.0630525278896501E-3</v>
      </c>
      <c r="D570" s="7">
        <v>1.1154539231276699</v>
      </c>
      <c r="E570" s="7">
        <f>2^D570</f>
        <v>2.1666316831409134</v>
      </c>
    </row>
    <row r="571" spans="1:7">
      <c r="A571" s="5" t="s">
        <v>1985</v>
      </c>
      <c r="B571" t="s">
        <v>1504</v>
      </c>
      <c r="C571" s="6">
        <v>2.9330438352674001E-3</v>
      </c>
      <c r="D571" s="7">
        <v>1.2931165907236599</v>
      </c>
      <c r="E571" s="7">
        <f>2^D571</f>
        <v>2.4505686973681522</v>
      </c>
    </row>
    <row r="572" spans="1:7">
      <c r="A572" s="5" t="s">
        <v>1904</v>
      </c>
      <c r="B572" t="s">
        <v>1490</v>
      </c>
      <c r="C572" s="6">
        <v>1.4483227530681601E-3</v>
      </c>
      <c r="D572" s="7">
        <v>1.2306223685409501</v>
      </c>
      <c r="E572" s="7">
        <f>2^D572</f>
        <v>2.3466820223328053</v>
      </c>
    </row>
    <row r="573" spans="1:7">
      <c r="A573" s="5" t="s">
        <v>2044</v>
      </c>
      <c r="B573" t="s">
        <v>1513</v>
      </c>
      <c r="C573" s="6">
        <v>2.17684129855852E-3</v>
      </c>
      <c r="D573" s="7">
        <v>1.3544452861220999</v>
      </c>
      <c r="E573" s="7">
        <f>2^D573</f>
        <v>2.5569878158963939</v>
      </c>
    </row>
    <row r="574" spans="1:7">
      <c r="A574" s="5" t="s">
        <v>1542</v>
      </c>
      <c r="B574" t="s">
        <v>1408</v>
      </c>
      <c r="C574" s="6">
        <v>2.0440222170389501E-3</v>
      </c>
      <c r="D574" s="7">
        <v>1.04907228811458</v>
      </c>
      <c r="E574" s="7">
        <f>2^D574</f>
        <v>2.0691988403440198</v>
      </c>
    </row>
    <row r="575" spans="1:7">
      <c r="A575" s="5" t="s">
        <v>1801</v>
      </c>
      <c r="B575" t="s">
        <v>495</v>
      </c>
      <c r="C575" s="6">
        <v>3.8059955627690501E-3</v>
      </c>
      <c r="D575" s="7">
        <v>1.16934501303894</v>
      </c>
      <c r="E575" s="7">
        <f>2^D575</f>
        <v>2.2490956428110609</v>
      </c>
      <c r="F575" s="1" t="s">
        <v>496</v>
      </c>
      <c r="G575" t="s">
        <v>497</v>
      </c>
    </row>
    <row r="576" spans="1:7">
      <c r="A576" s="5" t="s">
        <v>1531</v>
      </c>
      <c r="B576" t="s">
        <v>1403</v>
      </c>
      <c r="C576" s="6">
        <v>7.4777601754570005E-3</v>
      </c>
      <c r="D576" s="7">
        <v>1.0426153928528601</v>
      </c>
      <c r="E576" s="7">
        <f>2^D576</f>
        <v>2.0599586709701025</v>
      </c>
    </row>
    <row r="577" spans="1:7">
      <c r="A577" s="5" t="s">
        <v>1713</v>
      </c>
      <c r="B577" t="s">
        <v>1446</v>
      </c>
      <c r="C577" s="6">
        <v>9.4550932292750012E-3</v>
      </c>
      <c r="D577" s="7">
        <v>1.12401369073554</v>
      </c>
      <c r="E577" s="7">
        <f>2^D577</f>
        <v>2.1795249073545664</v>
      </c>
    </row>
    <row r="578" spans="1:7">
      <c r="A578" s="5" t="s">
        <v>1920</v>
      </c>
      <c r="B578" t="s">
        <v>1493</v>
      </c>
      <c r="C578" s="6">
        <v>3.9989064160424505E-3</v>
      </c>
      <c r="D578" s="7">
        <v>1.2416717846399901</v>
      </c>
      <c r="E578" s="7">
        <f>2^D578</f>
        <v>2.3647239609184285</v>
      </c>
    </row>
    <row r="579" spans="1:7">
      <c r="A579" s="5" t="s">
        <v>1676</v>
      </c>
      <c r="B579" t="s">
        <v>1434</v>
      </c>
      <c r="C579" s="6">
        <v>1.7818894712962E-3</v>
      </c>
      <c r="D579" s="7">
        <v>1.1078162499878701</v>
      </c>
      <c r="E579" s="7">
        <f>2^D579</f>
        <v>2.1551917748751159</v>
      </c>
    </row>
    <row r="580" spans="1:7">
      <c r="A580" s="5" t="s">
        <v>1613</v>
      </c>
      <c r="B580" t="s">
        <v>1425</v>
      </c>
      <c r="C580" s="6">
        <v>8.0064825432543604E-3</v>
      </c>
      <c r="D580" s="7">
        <v>1.08010584219674</v>
      </c>
      <c r="E580" s="7">
        <f>2^D580</f>
        <v>2.1141911814207792</v>
      </c>
    </row>
    <row r="581" spans="1:7">
      <c r="A581" s="5" t="s">
        <v>1755</v>
      </c>
      <c r="B581" t="s">
        <v>1456</v>
      </c>
      <c r="C581" s="6">
        <v>4.9681381304562105E-3</v>
      </c>
      <c r="D581" s="7">
        <v>1.14665602032419</v>
      </c>
      <c r="E581" s="7">
        <f>2^D581</f>
        <v>2.214001224947546</v>
      </c>
    </row>
    <row r="582" spans="1:7">
      <c r="A582" s="5" t="s">
        <v>1849</v>
      </c>
      <c r="B582" t="s">
        <v>1475</v>
      </c>
      <c r="C582" s="6">
        <v>3.2902526670845304E-3</v>
      </c>
      <c r="D582" s="7">
        <v>1.1938461377589</v>
      </c>
      <c r="E582" s="7">
        <f>2^D582</f>
        <v>2.2876179608209131</v>
      </c>
    </row>
    <row r="583" spans="1:7">
      <c r="A583" s="5" t="s">
        <v>1939</v>
      </c>
      <c r="B583" t="s">
        <v>1497</v>
      </c>
      <c r="C583" s="6">
        <v>9.2174601337564402E-3</v>
      </c>
      <c r="D583" s="7">
        <v>1.2517383017135599</v>
      </c>
      <c r="E583" s="7">
        <f>2^D583</f>
        <v>2.3812817059327838</v>
      </c>
    </row>
    <row r="584" spans="1:7">
      <c r="A584" s="5" t="s">
        <v>1942</v>
      </c>
      <c r="B584" t="s">
        <v>1498</v>
      </c>
      <c r="C584" s="6">
        <v>8.5498404645042991E-3</v>
      </c>
      <c r="D584" s="7">
        <v>1.25298505866745</v>
      </c>
      <c r="E584" s="7">
        <f>2^D584</f>
        <v>2.3833404658533754</v>
      </c>
    </row>
    <row r="585" spans="1:7">
      <c r="A585" s="5" t="s">
        <v>1544</v>
      </c>
      <c r="B585" t="s">
        <v>937</v>
      </c>
      <c r="C585" s="6">
        <v>2.43678166667645E-3</v>
      </c>
      <c r="D585" s="7">
        <v>1.04976691883235</v>
      </c>
      <c r="E585" s="7">
        <f>2^D585</f>
        <v>2.0701953608241106</v>
      </c>
      <c r="F585" s="1" t="s">
        <v>938</v>
      </c>
      <c r="G585" t="s">
        <v>938</v>
      </c>
    </row>
    <row r="586" spans="1:7">
      <c r="A586" s="5" t="s">
        <v>1786</v>
      </c>
      <c r="B586" t="s">
        <v>1463</v>
      </c>
      <c r="C586" s="6">
        <v>8.9540713541051507E-3</v>
      </c>
      <c r="D586" s="7">
        <v>1.1597895965849601</v>
      </c>
      <c r="E586" s="7">
        <f>2^D586</f>
        <v>2.2342484084018741</v>
      </c>
    </row>
    <row r="587" spans="1:7">
      <c r="A587" s="5" t="s">
        <v>1988</v>
      </c>
      <c r="B587" t="s">
        <v>1505</v>
      </c>
      <c r="C587" s="6">
        <v>9.2136833459357612E-3</v>
      </c>
      <c r="D587" s="7">
        <v>1.29621001930518</v>
      </c>
      <c r="E587" s="7">
        <f>2^D587</f>
        <v>2.455828847348545</v>
      </c>
    </row>
    <row r="588" spans="1:7">
      <c r="A588" s="5" t="s">
        <v>1671</v>
      </c>
      <c r="B588" t="s">
        <v>1432</v>
      </c>
      <c r="C588" s="6">
        <v>7.9607329396180707E-3</v>
      </c>
      <c r="D588" s="7">
        <v>1.10447352285059</v>
      </c>
      <c r="E588" s="7">
        <f>2^D588</f>
        <v>2.1502039720638413</v>
      </c>
    </row>
    <row r="589" spans="1:7">
      <c r="A589" s="5" t="s">
        <v>1726</v>
      </c>
      <c r="B589" t="s">
        <v>1447</v>
      </c>
      <c r="C589" s="6">
        <v>4.2174478481039699E-3</v>
      </c>
      <c r="D589" s="7">
        <v>1.1328839130486501</v>
      </c>
      <c r="E589" s="7">
        <f>2^D589</f>
        <v>2.1929667122574776</v>
      </c>
    </row>
    <row r="590" spans="1:7">
      <c r="A590" s="5" t="s">
        <v>1750</v>
      </c>
      <c r="B590" t="s">
        <v>1455</v>
      </c>
      <c r="C590" s="6">
        <v>1.7761772790815201E-3</v>
      </c>
      <c r="D590" s="7">
        <v>1.1438216508463399</v>
      </c>
      <c r="E590" s="7">
        <f>2^D590</f>
        <v>2.2096557901758662</v>
      </c>
    </row>
  </sheetData>
  <sortState ref="B2:E590">
    <sortCondition ref="B2:B59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is</dc:creator>
  <cp:lastModifiedBy>Takis</cp:lastModifiedBy>
  <dcterms:created xsi:type="dcterms:W3CDTF">2013-11-22T00:51:25Z</dcterms:created>
  <dcterms:modified xsi:type="dcterms:W3CDTF">2013-11-22T01:03:52Z</dcterms:modified>
</cp:coreProperties>
</file>